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王晨\Desktop\新建文件夹\修改\"/>
    </mc:Choice>
  </mc:AlternateContent>
  <xr:revisionPtr revIDLastSave="0" documentId="13_ncr:1_{12A151AE-DD52-416D-8BAE-5DA48B249F14}" xr6:coauthVersionLast="47" xr6:coauthVersionMax="47" xr10:uidLastSave="{00000000-0000-0000-0000-000000000000}"/>
  <bookViews>
    <workbookView xWindow="-110" yWindow="-110" windowWidth="21820" windowHeight="13900" xr2:uid="{403E02B9-5649-9743-AD43-8F6FBD520301}"/>
  </bookViews>
  <sheets>
    <sheet name="+" sheetId="1" r:id="rId1"/>
    <sheet name="-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55" i="2" l="1"/>
  <c r="AA255" i="2"/>
  <c r="AB254" i="2"/>
  <c r="AA254" i="2"/>
  <c r="AC254" i="2" s="1"/>
  <c r="AB253" i="2"/>
  <c r="AA253" i="2"/>
  <c r="AB252" i="2"/>
  <c r="AA252" i="2"/>
  <c r="AC252" i="2" s="1"/>
  <c r="AB251" i="2"/>
  <c r="AA251" i="2"/>
  <c r="AB250" i="2"/>
  <c r="AA250" i="2"/>
  <c r="AC250" i="2" s="1"/>
  <c r="AB249" i="2"/>
  <c r="AA249" i="2"/>
  <c r="AB248" i="2"/>
  <c r="AA248" i="2"/>
  <c r="AB247" i="2"/>
  <c r="AA247" i="2"/>
  <c r="AB246" i="2"/>
  <c r="AA246" i="2"/>
  <c r="AC246" i="2" s="1"/>
  <c r="AB245" i="2"/>
  <c r="AA245" i="2"/>
  <c r="AB244" i="2"/>
  <c r="AA244" i="2"/>
  <c r="AC244" i="2" s="1"/>
  <c r="AB243" i="2"/>
  <c r="AA243" i="2"/>
  <c r="AC243" i="2" s="1"/>
  <c r="AB242" i="2"/>
  <c r="AA242" i="2"/>
  <c r="AB241" i="2"/>
  <c r="AA241" i="2"/>
  <c r="AB240" i="2"/>
  <c r="AC240" i="2" s="1"/>
  <c r="AA240" i="2"/>
  <c r="AB239" i="2"/>
  <c r="AA239" i="2"/>
  <c r="AB238" i="2"/>
  <c r="AA238" i="2"/>
  <c r="AB237" i="2"/>
  <c r="AA237" i="2"/>
  <c r="AB236" i="2"/>
  <c r="AA236" i="2"/>
  <c r="AB235" i="2"/>
  <c r="AA235" i="2"/>
  <c r="AC235" i="2" s="1"/>
  <c r="AB234" i="2"/>
  <c r="AA234" i="2"/>
  <c r="AB233" i="2"/>
  <c r="AA233" i="2"/>
  <c r="AC233" i="2" s="1"/>
  <c r="AB232" i="2"/>
  <c r="AC232" i="2" s="1"/>
  <c r="AA232" i="2"/>
  <c r="AB231" i="2"/>
  <c r="AA231" i="2"/>
  <c r="AC231" i="2" s="1"/>
  <c r="AB230" i="2"/>
  <c r="AA230" i="2"/>
  <c r="AB229" i="2"/>
  <c r="AA229" i="2"/>
  <c r="AC229" i="2" s="1"/>
  <c r="AB228" i="2"/>
  <c r="AA228" i="2"/>
  <c r="AB227" i="2"/>
  <c r="AA227" i="2"/>
  <c r="AC227" i="2" s="1"/>
  <c r="AB226" i="2"/>
  <c r="AA226" i="2"/>
  <c r="AB225" i="2"/>
  <c r="AA225" i="2"/>
  <c r="AB224" i="2"/>
  <c r="AC224" i="2" s="1"/>
  <c r="AA224" i="2"/>
  <c r="AB223" i="2"/>
  <c r="AA223" i="2"/>
  <c r="AB222" i="2"/>
  <c r="AA222" i="2"/>
  <c r="AB221" i="2"/>
  <c r="AA221" i="2"/>
  <c r="AB220" i="2"/>
  <c r="AA220" i="2"/>
  <c r="AB219" i="2"/>
  <c r="AA219" i="2"/>
  <c r="AC219" i="2" s="1"/>
  <c r="AB218" i="2"/>
  <c r="AA218" i="2"/>
  <c r="AC218" i="2" s="1"/>
  <c r="AB217" i="2"/>
  <c r="AA217" i="2"/>
  <c r="AB216" i="2"/>
  <c r="AA216" i="2"/>
  <c r="AB215" i="2"/>
  <c r="AA215" i="2"/>
  <c r="AB214" i="2"/>
  <c r="AA214" i="2"/>
  <c r="AC214" i="2" s="1"/>
  <c r="AB213" i="2"/>
  <c r="AA213" i="2"/>
  <c r="AB212" i="2"/>
  <c r="AA212" i="2"/>
  <c r="AC212" i="2" s="1"/>
  <c r="AB211" i="2"/>
  <c r="AA211" i="2"/>
  <c r="AC211" i="2" s="1"/>
  <c r="AB210" i="2"/>
  <c r="AA210" i="2"/>
  <c r="AB209" i="2"/>
  <c r="AA209" i="2"/>
  <c r="AB208" i="2"/>
  <c r="AA208" i="2"/>
  <c r="AB207" i="2"/>
  <c r="AA207" i="2"/>
  <c r="AC207" i="2" s="1"/>
  <c r="AB206" i="2"/>
  <c r="AA206" i="2"/>
  <c r="AB205" i="2"/>
  <c r="AA205" i="2"/>
  <c r="AC205" i="2" s="1"/>
  <c r="AB204" i="2"/>
  <c r="AA204" i="2"/>
  <c r="AB203" i="2"/>
  <c r="AA203" i="2"/>
  <c r="AC203" i="2" s="1"/>
  <c r="AB202" i="2"/>
  <c r="AA202" i="2"/>
  <c r="AB201" i="2"/>
  <c r="AA201" i="2"/>
  <c r="AB200" i="2"/>
  <c r="AA200" i="2"/>
  <c r="AB199" i="2"/>
  <c r="AA199" i="2"/>
  <c r="AC199" i="2" s="1"/>
  <c r="AB198" i="2"/>
  <c r="AA198" i="2"/>
  <c r="AB197" i="2"/>
  <c r="AA197" i="2"/>
  <c r="AC197" i="2" s="1"/>
  <c r="AB196" i="2"/>
  <c r="AA196" i="2"/>
  <c r="AB195" i="2"/>
  <c r="AA195" i="2"/>
  <c r="AC195" i="2" s="1"/>
  <c r="AB194" i="2"/>
  <c r="AA194" i="2"/>
  <c r="AB193" i="2"/>
  <c r="AA193" i="2"/>
  <c r="AB192" i="2"/>
  <c r="AA192" i="2"/>
  <c r="AB191" i="2"/>
  <c r="AA191" i="2"/>
  <c r="AB190" i="2"/>
  <c r="AA190" i="2"/>
  <c r="AB189" i="2"/>
  <c r="AA189" i="2"/>
  <c r="AB188" i="2"/>
  <c r="AA188" i="2"/>
  <c r="AC188" i="2" s="1"/>
  <c r="AB187" i="2"/>
  <c r="AA187" i="2"/>
  <c r="AC187" i="2" s="1"/>
  <c r="AB186" i="2"/>
  <c r="AA186" i="2"/>
  <c r="AC186" i="2" s="1"/>
  <c r="AB185" i="2"/>
  <c r="AA185" i="2"/>
  <c r="AB184" i="2"/>
  <c r="AA184" i="2"/>
  <c r="AB183" i="2"/>
  <c r="AA183" i="2"/>
  <c r="AB182" i="2"/>
  <c r="AA182" i="2"/>
  <c r="AC182" i="2" s="1"/>
  <c r="AB181" i="2"/>
  <c r="AA181" i="2"/>
  <c r="AB180" i="2"/>
  <c r="AA180" i="2"/>
  <c r="AC180" i="2" s="1"/>
  <c r="AB179" i="2"/>
  <c r="AA179" i="2"/>
  <c r="AC179" i="2" s="1"/>
  <c r="AB178" i="2"/>
  <c r="AA178" i="2"/>
  <c r="AB177" i="2"/>
  <c r="AA177" i="2"/>
  <c r="AC177" i="2" s="1"/>
  <c r="AB176" i="2"/>
  <c r="AA176" i="2"/>
  <c r="AB175" i="2"/>
  <c r="AA175" i="2"/>
  <c r="AC175" i="2" s="1"/>
  <c r="AB174" i="2"/>
  <c r="AA174" i="2"/>
  <c r="AB173" i="2"/>
  <c r="AA173" i="2"/>
  <c r="AC173" i="2" s="1"/>
  <c r="AB172" i="2"/>
  <c r="AA172" i="2"/>
  <c r="AB171" i="2"/>
  <c r="AA171" i="2"/>
  <c r="AC171" i="2" s="1"/>
  <c r="AB170" i="2"/>
  <c r="AA170" i="2"/>
  <c r="AB169" i="2"/>
  <c r="AA169" i="2"/>
  <c r="AC169" i="2" s="1"/>
  <c r="AB168" i="2"/>
  <c r="AA168" i="2"/>
  <c r="AB167" i="2"/>
  <c r="AA167" i="2"/>
  <c r="AC167" i="2" s="1"/>
  <c r="AB166" i="2"/>
  <c r="AA166" i="2"/>
  <c r="AB165" i="2"/>
  <c r="AA165" i="2"/>
  <c r="AC165" i="2" s="1"/>
  <c r="AB164" i="2"/>
  <c r="AA164" i="2"/>
  <c r="AB163" i="2"/>
  <c r="AA163" i="2"/>
  <c r="AC163" i="2" s="1"/>
  <c r="AB162" i="2"/>
  <c r="AA162" i="2"/>
  <c r="AB161" i="2"/>
  <c r="AA161" i="2"/>
  <c r="AB160" i="2"/>
  <c r="AA160" i="2"/>
  <c r="AB159" i="2"/>
  <c r="AA159" i="2"/>
  <c r="AB158" i="2"/>
  <c r="AA158" i="2"/>
  <c r="AB157" i="2"/>
  <c r="AA157" i="2"/>
  <c r="AB156" i="2"/>
  <c r="AA156" i="2"/>
  <c r="AC156" i="2" s="1"/>
  <c r="AB155" i="2"/>
  <c r="AA155" i="2"/>
  <c r="AC155" i="2" s="1"/>
  <c r="AB154" i="2"/>
  <c r="AA154" i="2"/>
  <c r="AC154" i="2" s="1"/>
  <c r="AB153" i="2"/>
  <c r="AA153" i="2"/>
  <c r="AB152" i="2"/>
  <c r="AA152" i="2"/>
  <c r="AB151" i="2"/>
  <c r="AA151" i="2"/>
  <c r="AB150" i="2"/>
  <c r="AA150" i="2"/>
  <c r="AC150" i="2" s="1"/>
  <c r="AB149" i="2"/>
  <c r="AA149" i="2"/>
  <c r="AB148" i="2"/>
  <c r="AA148" i="2"/>
  <c r="AC148" i="2" s="1"/>
  <c r="AB147" i="2"/>
  <c r="AC147" i="2" s="1"/>
  <c r="AA147" i="2"/>
  <c r="AB146" i="2"/>
  <c r="AA146" i="2"/>
  <c r="AB145" i="2"/>
  <c r="AA145" i="2"/>
  <c r="AB144" i="2"/>
  <c r="AA144" i="2"/>
  <c r="AB143" i="2"/>
  <c r="AA143" i="2"/>
  <c r="AC143" i="2" s="1"/>
  <c r="AB142" i="2"/>
  <c r="AA142" i="2"/>
  <c r="AB141" i="2"/>
  <c r="AA141" i="2"/>
  <c r="AC141" i="2" s="1"/>
  <c r="AB140" i="2"/>
  <c r="AA140" i="2"/>
  <c r="AB139" i="2"/>
  <c r="AA139" i="2"/>
  <c r="AB138" i="2"/>
  <c r="AA138" i="2"/>
  <c r="AB137" i="2"/>
  <c r="AA137" i="2"/>
  <c r="AC137" i="2" s="1"/>
  <c r="AB136" i="2"/>
  <c r="AA136" i="2"/>
  <c r="AB135" i="2"/>
  <c r="AA135" i="2"/>
  <c r="AC135" i="2" s="1"/>
  <c r="AB134" i="2"/>
  <c r="AA134" i="2"/>
  <c r="AB133" i="2"/>
  <c r="AA133" i="2"/>
  <c r="AC133" i="2" s="1"/>
  <c r="AB132" i="2"/>
  <c r="AA132" i="2"/>
  <c r="AB131" i="2"/>
  <c r="AA131" i="2"/>
  <c r="AB130" i="2"/>
  <c r="AA130" i="2"/>
  <c r="AB129" i="2"/>
  <c r="AA129" i="2"/>
  <c r="AB128" i="2"/>
  <c r="AA128" i="2"/>
  <c r="AB127" i="2"/>
  <c r="AA127" i="2"/>
  <c r="AB126" i="2"/>
  <c r="AA126" i="2"/>
  <c r="AB125" i="2"/>
  <c r="AA125" i="2"/>
  <c r="AB124" i="2"/>
  <c r="AA124" i="2"/>
  <c r="AC124" i="2" s="1"/>
  <c r="AC123" i="2"/>
  <c r="AB123" i="2"/>
  <c r="AA123" i="2"/>
  <c r="AB122" i="2"/>
  <c r="AA122" i="2"/>
  <c r="AC122" i="2" s="1"/>
  <c r="AB121" i="2"/>
  <c r="AA121" i="2"/>
  <c r="AB120" i="2"/>
  <c r="AA120" i="2"/>
  <c r="AB119" i="2"/>
  <c r="AA119" i="2"/>
  <c r="AB118" i="2"/>
  <c r="AA118" i="2"/>
  <c r="AC118" i="2" s="1"/>
  <c r="AB117" i="2"/>
  <c r="AA117" i="2"/>
  <c r="AB116" i="2"/>
  <c r="AA116" i="2"/>
  <c r="AC116" i="2" s="1"/>
  <c r="AB115" i="2"/>
  <c r="AA115" i="2"/>
  <c r="AC115" i="2" s="1"/>
  <c r="AB114" i="2"/>
  <c r="AA114" i="2"/>
  <c r="AB113" i="2"/>
  <c r="AA113" i="2"/>
  <c r="AB112" i="2"/>
  <c r="AA112" i="2"/>
  <c r="AB111" i="2"/>
  <c r="AA111" i="2"/>
  <c r="AC111" i="2" s="1"/>
  <c r="AB110" i="2"/>
  <c r="AA110" i="2"/>
  <c r="AB109" i="2"/>
  <c r="AA109" i="2"/>
  <c r="AC109" i="2" s="1"/>
  <c r="AB108" i="2"/>
  <c r="AA108" i="2"/>
  <c r="AB107" i="2"/>
  <c r="AA107" i="2"/>
  <c r="AC107" i="2" s="1"/>
  <c r="AB106" i="2"/>
  <c r="AA106" i="2"/>
  <c r="AB105" i="2"/>
  <c r="AA105" i="2"/>
  <c r="AC105" i="2" s="1"/>
  <c r="AB104" i="2"/>
  <c r="AA104" i="2"/>
  <c r="AB103" i="2"/>
  <c r="AA103" i="2"/>
  <c r="AC103" i="2" s="1"/>
  <c r="AB102" i="2"/>
  <c r="AA102" i="2"/>
  <c r="AB101" i="2"/>
  <c r="AA101" i="2"/>
  <c r="AC101" i="2" s="1"/>
  <c r="AB100" i="2"/>
  <c r="AA100" i="2"/>
  <c r="AB99" i="2"/>
  <c r="AA99" i="2"/>
  <c r="AC99" i="2" s="1"/>
  <c r="AB98" i="2"/>
  <c r="AA98" i="2"/>
  <c r="AB97" i="2"/>
  <c r="AA97" i="2"/>
  <c r="AB96" i="2"/>
  <c r="AA96" i="2"/>
  <c r="AB95" i="2"/>
  <c r="AA95" i="2"/>
  <c r="AB94" i="2"/>
  <c r="AA94" i="2"/>
  <c r="AB93" i="2"/>
  <c r="AA93" i="2"/>
  <c r="AB92" i="2"/>
  <c r="AA92" i="2"/>
  <c r="AB91" i="2"/>
  <c r="AA91" i="2"/>
  <c r="AC91" i="2" s="1"/>
  <c r="AB90" i="2"/>
  <c r="AA90" i="2"/>
  <c r="AC90" i="2" s="1"/>
  <c r="AB89" i="2"/>
  <c r="AA89" i="2"/>
  <c r="AB88" i="2"/>
  <c r="AA88" i="2"/>
  <c r="AB87" i="2"/>
  <c r="AA87" i="2"/>
  <c r="AB86" i="2"/>
  <c r="AA86" i="2"/>
  <c r="AC86" i="2" s="1"/>
  <c r="AB85" i="2"/>
  <c r="AA85" i="2"/>
  <c r="AB84" i="2"/>
  <c r="AA84" i="2"/>
  <c r="AC84" i="2" s="1"/>
  <c r="AB83" i="2"/>
  <c r="AA83" i="2"/>
  <c r="AC83" i="2" s="1"/>
  <c r="AB82" i="2"/>
  <c r="AA82" i="2"/>
  <c r="AB81" i="2"/>
  <c r="AA81" i="2"/>
  <c r="AB80" i="2"/>
  <c r="AA80" i="2"/>
  <c r="AB79" i="2"/>
  <c r="AA79" i="2"/>
  <c r="AC79" i="2" s="1"/>
  <c r="AB78" i="2"/>
  <c r="AA78" i="2"/>
  <c r="AB77" i="2"/>
  <c r="AA77" i="2"/>
  <c r="AB76" i="2"/>
  <c r="AA76" i="2"/>
  <c r="AB75" i="2"/>
  <c r="AA75" i="2"/>
  <c r="AC75" i="2" s="1"/>
  <c r="AB74" i="2"/>
  <c r="AA74" i="2"/>
  <c r="AB73" i="2"/>
  <c r="AA73" i="2"/>
  <c r="AC73" i="2" s="1"/>
  <c r="AB72" i="2"/>
  <c r="AA72" i="2"/>
  <c r="AB71" i="2"/>
  <c r="AA71" i="2"/>
  <c r="AC71" i="2" s="1"/>
  <c r="AB70" i="2"/>
  <c r="AA70" i="2"/>
  <c r="AB69" i="2"/>
  <c r="AA69" i="2"/>
  <c r="AB68" i="2"/>
  <c r="AA68" i="2"/>
  <c r="AB67" i="2"/>
  <c r="AA67" i="2"/>
  <c r="AC67" i="2" s="1"/>
  <c r="AB66" i="2"/>
  <c r="AA66" i="2"/>
  <c r="AB65" i="2"/>
  <c r="AA65" i="2"/>
  <c r="AB64" i="2"/>
  <c r="AA64" i="2"/>
  <c r="AB63" i="2"/>
  <c r="AA63" i="2"/>
  <c r="AB62" i="2"/>
  <c r="AA62" i="2"/>
  <c r="AB61" i="2"/>
  <c r="AA61" i="2"/>
  <c r="AB60" i="2"/>
  <c r="AA60" i="2"/>
  <c r="AC60" i="2" s="1"/>
  <c r="AB59" i="2"/>
  <c r="AA59" i="2"/>
  <c r="AC59" i="2" s="1"/>
  <c r="AB58" i="2"/>
  <c r="AA58" i="2"/>
  <c r="AC58" i="2" s="1"/>
  <c r="AB57" i="2"/>
  <c r="AA57" i="2"/>
  <c r="AB56" i="2"/>
  <c r="AA56" i="2"/>
  <c r="AB55" i="2"/>
  <c r="AA55" i="2"/>
  <c r="AB54" i="2"/>
  <c r="AA54" i="2"/>
  <c r="AC54" i="2" s="1"/>
  <c r="AB53" i="2"/>
  <c r="AA53" i="2"/>
  <c r="AB52" i="2"/>
  <c r="AA52" i="2"/>
  <c r="AC52" i="2" s="1"/>
  <c r="AB51" i="2"/>
  <c r="AA51" i="2"/>
  <c r="AC51" i="2" s="1"/>
  <c r="AB50" i="2"/>
  <c r="AA50" i="2"/>
  <c r="AB49" i="2"/>
  <c r="AA49" i="2"/>
  <c r="AC49" i="2" s="1"/>
  <c r="AB48" i="2"/>
  <c r="AA48" i="2"/>
  <c r="AB47" i="2"/>
  <c r="AA47" i="2"/>
  <c r="AC47" i="2" s="1"/>
  <c r="AB46" i="2"/>
  <c r="AA46" i="2"/>
  <c r="AB45" i="2"/>
  <c r="AA45" i="2"/>
  <c r="AC45" i="2" s="1"/>
  <c r="AB44" i="2"/>
  <c r="AA44" i="2"/>
  <c r="AB43" i="2"/>
  <c r="AA43" i="2"/>
  <c r="AC43" i="2" s="1"/>
  <c r="AB42" i="2"/>
  <c r="AA42" i="2"/>
  <c r="AB41" i="2"/>
  <c r="AA41" i="2"/>
  <c r="AC41" i="2" s="1"/>
  <c r="AB40" i="2"/>
  <c r="AA40" i="2"/>
  <c r="AB39" i="2"/>
  <c r="AA39" i="2"/>
  <c r="AC39" i="2" s="1"/>
  <c r="AB38" i="2"/>
  <c r="AA38" i="2"/>
  <c r="AB37" i="2"/>
  <c r="AA37" i="2"/>
  <c r="AC37" i="2" s="1"/>
  <c r="AB36" i="2"/>
  <c r="AA36" i="2"/>
  <c r="AB35" i="2"/>
  <c r="AA35" i="2"/>
  <c r="AC35" i="2" s="1"/>
  <c r="AB34" i="2"/>
  <c r="AA34" i="2"/>
  <c r="AC34" i="2" s="1"/>
  <c r="AB33" i="2"/>
  <c r="AA33" i="2"/>
  <c r="AB32" i="2"/>
  <c r="AA32" i="2"/>
  <c r="AC32" i="2" s="1"/>
  <c r="AB31" i="2"/>
  <c r="AA31" i="2"/>
  <c r="AB30" i="2"/>
  <c r="AA30" i="2"/>
  <c r="AB29" i="2"/>
  <c r="AA29" i="2"/>
  <c r="AB28" i="2"/>
  <c r="AA28" i="2"/>
  <c r="AB27" i="2"/>
  <c r="AA27" i="2"/>
  <c r="AC27" i="2" s="1"/>
  <c r="AB26" i="2"/>
  <c r="AA26" i="2"/>
  <c r="AC26" i="2" s="1"/>
  <c r="AB25" i="2"/>
  <c r="AA25" i="2"/>
  <c r="AB24" i="2"/>
  <c r="AA24" i="2"/>
  <c r="AC24" i="2" s="1"/>
  <c r="AB23" i="2"/>
  <c r="AA23" i="2"/>
  <c r="AB22" i="2"/>
  <c r="AA22" i="2"/>
  <c r="AC22" i="2" s="1"/>
  <c r="AB21" i="2"/>
  <c r="AA21" i="2"/>
  <c r="AB20" i="2"/>
  <c r="AA20" i="2"/>
  <c r="AB19" i="2"/>
  <c r="AA19" i="2"/>
  <c r="AC19" i="2" s="1"/>
  <c r="AB18" i="2"/>
  <c r="AA18" i="2"/>
  <c r="AB17" i="2"/>
  <c r="AA17" i="2"/>
  <c r="AB16" i="2"/>
  <c r="AA16" i="2"/>
  <c r="AB15" i="2"/>
  <c r="AA15" i="2"/>
  <c r="AB14" i="2"/>
  <c r="AA14" i="2"/>
  <c r="AB13" i="2"/>
  <c r="AA13" i="2"/>
  <c r="AC13" i="2" s="1"/>
  <c r="AB12" i="2"/>
  <c r="AA12" i="2"/>
  <c r="AB11" i="2"/>
  <c r="AA11" i="2"/>
  <c r="AC11" i="2" s="1"/>
  <c r="AB10" i="2"/>
  <c r="AA10" i="2"/>
  <c r="AB9" i="2"/>
  <c r="AA9" i="2"/>
  <c r="AC9" i="2" s="1"/>
  <c r="AB8" i="2"/>
  <c r="AA8" i="2"/>
  <c r="AB7" i="2"/>
  <c r="AA7" i="2"/>
  <c r="AB6" i="2"/>
  <c r="AA6" i="2"/>
  <c r="AB5" i="2"/>
  <c r="AA5" i="2"/>
  <c r="AC5" i="2" s="1"/>
  <c r="AB4" i="2"/>
  <c r="AA4" i="2"/>
  <c r="AB3" i="2"/>
  <c r="AA3" i="2"/>
  <c r="AC3" i="2" s="1"/>
  <c r="AB2" i="2"/>
  <c r="AA2" i="2"/>
  <c r="AB66" i="1"/>
  <c r="AA66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AB4" i="1"/>
  <c r="AA4" i="1"/>
  <c r="AB3" i="1"/>
  <c r="AA3" i="1"/>
  <c r="AB2" i="1"/>
  <c r="AA2" i="1"/>
  <c r="AC64" i="2" l="1"/>
  <c r="AC80" i="2"/>
  <c r="AC104" i="2"/>
  <c r="AC192" i="2"/>
  <c r="AC200" i="2"/>
  <c r="AC208" i="2"/>
  <c r="AC48" i="2"/>
  <c r="AC72" i="2"/>
  <c r="AC96" i="2"/>
  <c r="AC112" i="2"/>
  <c r="AC4" i="2"/>
  <c r="AC12" i="2"/>
  <c r="AC128" i="2"/>
  <c r="AC136" i="2"/>
  <c r="AC144" i="2"/>
  <c r="AC36" i="2"/>
  <c r="AC160" i="2"/>
  <c r="AC168" i="2"/>
  <c r="AC176" i="2"/>
  <c r="AC7" i="2"/>
  <c r="AC15" i="2"/>
  <c r="AC30" i="2"/>
  <c r="AC69" i="2"/>
  <c r="AC77" i="2"/>
  <c r="AC92" i="2"/>
  <c r="AC131" i="2"/>
  <c r="AC139" i="2"/>
  <c r="AC201" i="2"/>
  <c r="AC255" i="2"/>
  <c r="AC2" i="2"/>
  <c r="AC17" i="2"/>
  <c r="AC20" i="2"/>
  <c r="AC56" i="2"/>
  <c r="AC62" i="2"/>
  <c r="AC66" i="2"/>
  <c r="AC81" i="2"/>
  <c r="AC88" i="2"/>
  <c r="AC94" i="2"/>
  <c r="AC98" i="2"/>
  <c r="AC113" i="2"/>
  <c r="AC120" i="2"/>
  <c r="AC126" i="2"/>
  <c r="AC130" i="2"/>
  <c r="AC145" i="2"/>
  <c r="AC152" i="2"/>
  <c r="AC158" i="2"/>
  <c r="AC162" i="2"/>
  <c r="AC184" i="2"/>
  <c r="AC190" i="2"/>
  <c r="AC194" i="2"/>
  <c r="AC209" i="2"/>
  <c r="AC216" i="2"/>
  <c r="AC220" i="2"/>
  <c r="AC222" i="2"/>
  <c r="AC226" i="2"/>
  <c r="AC237" i="2"/>
  <c r="AC239" i="2"/>
  <c r="AC241" i="2"/>
  <c r="AC248" i="2"/>
  <c r="AC6" i="2"/>
  <c r="AC8" i="2"/>
  <c r="AC10" i="2"/>
  <c r="AC21" i="2"/>
  <c r="AC23" i="2"/>
  <c r="AC25" i="2"/>
  <c r="AC28" i="2"/>
  <c r="AC38" i="2"/>
  <c r="AC40" i="2"/>
  <c r="AC42" i="2"/>
  <c r="AC53" i="2"/>
  <c r="AC55" i="2"/>
  <c r="AC57" i="2"/>
  <c r="AC68" i="2"/>
  <c r="AC70" i="2"/>
  <c r="AC74" i="2"/>
  <c r="AC85" i="2"/>
  <c r="AC87" i="2"/>
  <c r="AC89" i="2"/>
  <c r="AC100" i="2"/>
  <c r="AC102" i="2"/>
  <c r="AC106" i="2"/>
  <c r="AC117" i="2"/>
  <c r="AC119" i="2"/>
  <c r="AC121" i="2"/>
  <c r="AC132" i="2"/>
  <c r="AC134" i="2"/>
  <c r="AC138" i="2"/>
  <c r="AC149" i="2"/>
  <c r="AC151" i="2"/>
  <c r="AC153" i="2"/>
  <c r="AC164" i="2"/>
  <c r="AC166" i="2"/>
  <c r="AC170" i="2"/>
  <c r="AC181" i="2"/>
  <c r="AC183" i="2"/>
  <c r="AC185" i="2"/>
  <c r="AC196" i="2"/>
  <c r="AC198" i="2"/>
  <c r="AC202" i="2"/>
  <c r="AC213" i="2"/>
  <c r="AC215" i="2"/>
  <c r="AC217" i="2"/>
  <c r="AC228" i="2"/>
  <c r="AC230" i="2"/>
  <c r="AC234" i="2"/>
  <c r="AC245" i="2"/>
  <c r="AC247" i="2"/>
  <c r="AC249" i="2"/>
  <c r="AC251" i="2"/>
  <c r="AC14" i="2"/>
  <c r="AC16" i="2"/>
  <c r="AC18" i="2"/>
  <c r="AC29" i="2"/>
  <c r="AC31" i="2"/>
  <c r="AC33" i="2"/>
  <c r="AC44" i="2"/>
  <c r="AC46" i="2"/>
  <c r="AC50" i="2"/>
  <c r="AC61" i="2"/>
  <c r="AC63" i="2"/>
  <c r="AC65" i="2"/>
  <c r="AC76" i="2"/>
  <c r="AC78" i="2"/>
  <c r="AC82" i="2"/>
  <c r="AC93" i="2"/>
  <c r="AC95" i="2"/>
  <c r="AC97" i="2"/>
  <c r="AC108" i="2"/>
  <c r="AC110" i="2"/>
  <c r="AC114" i="2"/>
  <c r="AC125" i="2"/>
  <c r="AC127" i="2"/>
  <c r="AC129" i="2"/>
  <c r="AC140" i="2"/>
  <c r="AC142" i="2"/>
  <c r="AC146" i="2"/>
  <c r="AC157" i="2"/>
  <c r="AC159" i="2"/>
  <c r="AC161" i="2"/>
  <c r="AC172" i="2"/>
  <c r="AC174" i="2"/>
  <c r="AC178" i="2"/>
  <c r="AC189" i="2"/>
  <c r="AC191" i="2"/>
  <c r="AC193" i="2"/>
  <c r="AC204" i="2"/>
  <c r="AC206" i="2"/>
  <c r="AC210" i="2"/>
  <c r="AC221" i="2"/>
  <c r="AC223" i="2"/>
  <c r="AC225" i="2"/>
  <c r="AC236" i="2"/>
  <c r="AC238" i="2"/>
  <c r="AC242" i="2"/>
  <c r="AC253" i="2"/>
</calcChain>
</file>

<file path=xl/sharedStrings.xml><?xml version="1.0" encoding="utf-8"?>
<sst xmlns="http://schemas.openxmlformats.org/spreadsheetml/2006/main" count="1401" uniqueCount="204">
  <si>
    <t>时间差（月）</t>
  </si>
  <si>
    <t>TyG</t>
  </si>
  <si>
    <t>CysC&lt;1.065</t>
    <phoneticPr fontId="3" type="noConversion"/>
  </si>
  <si>
    <t>CysC≥1.065</t>
    <phoneticPr fontId="3" type="noConversion"/>
  </si>
  <si>
    <t>TyG&lt;9.325</t>
    <phoneticPr fontId="3" type="noConversion"/>
  </si>
  <si>
    <t>TyG≥9.325</t>
    <phoneticPr fontId="3" type="noConversion"/>
  </si>
  <si>
    <t>回旋支1前降支2</t>
  </si>
  <si>
    <t>16</t>
  </si>
  <si>
    <t>20</t>
  </si>
  <si>
    <t>2019.11</t>
  </si>
  <si>
    <t>2021.3</t>
  </si>
  <si>
    <t>前降支+回旋支+右冠</t>
  </si>
  <si>
    <t>14</t>
  </si>
  <si>
    <t>21</t>
  </si>
  <si>
    <t>2020.7</t>
  </si>
  <si>
    <t>2022.3</t>
  </si>
  <si>
    <t>前降支</t>
  </si>
  <si>
    <t>11</t>
  </si>
  <si>
    <t>38</t>
  </si>
  <si>
    <t>2020.4</t>
  </si>
  <si>
    <t>7</t>
  </si>
  <si>
    <t>19</t>
  </si>
  <si>
    <t>2019.2</t>
  </si>
  <si>
    <t>10</t>
  </si>
  <si>
    <t>2018.8</t>
  </si>
  <si>
    <t>2020.5</t>
  </si>
  <si>
    <t>前降支+第一对角支</t>
  </si>
  <si>
    <t>9</t>
  </si>
  <si>
    <t>17</t>
  </si>
  <si>
    <t>2019.3</t>
  </si>
  <si>
    <t>2022.5</t>
  </si>
  <si>
    <t>右冠1回旋支2</t>
  </si>
  <si>
    <t>2020.10</t>
  </si>
  <si>
    <t>2021.5</t>
  </si>
  <si>
    <t>回旋支1右冠2</t>
  </si>
  <si>
    <t>4</t>
  </si>
  <si>
    <t>2021.12</t>
  </si>
  <si>
    <t>右冠</t>
  </si>
  <si>
    <t>12</t>
  </si>
  <si>
    <t>2020.6</t>
  </si>
  <si>
    <t>2021.4</t>
  </si>
  <si>
    <t>前降支1右冠2</t>
  </si>
  <si>
    <t>2020.1</t>
  </si>
  <si>
    <t>2021.6</t>
  </si>
  <si>
    <t>前降支+第二对角支+回旋支1右冠2</t>
  </si>
  <si>
    <t>15</t>
  </si>
  <si>
    <t>2021.1</t>
  </si>
  <si>
    <t>2021.10</t>
  </si>
  <si>
    <t>1</t>
  </si>
  <si>
    <t>8000372227</t>
  </si>
  <si>
    <t>2021.9</t>
  </si>
  <si>
    <t>右冠+前降支</t>
  </si>
  <si>
    <t>28</t>
  </si>
  <si>
    <t>8000785713</t>
  </si>
  <si>
    <t>2020.11</t>
  </si>
  <si>
    <t>2021.11</t>
  </si>
  <si>
    <t>前降支1第二对角支2</t>
  </si>
  <si>
    <t>25</t>
  </si>
  <si>
    <t>30</t>
  </si>
  <si>
    <t>2021.8</t>
  </si>
  <si>
    <t>2020.12</t>
  </si>
  <si>
    <t>回旋支1第一对角2</t>
  </si>
  <si>
    <t>24</t>
  </si>
  <si>
    <t>2022.7</t>
  </si>
  <si>
    <t>前降支+回旋支</t>
  </si>
  <si>
    <t>2021.2</t>
  </si>
  <si>
    <t>32</t>
  </si>
  <si>
    <t>2022.2</t>
  </si>
  <si>
    <t>31</t>
  </si>
  <si>
    <t>26</t>
  </si>
  <si>
    <t>回旋支</t>
  </si>
  <si>
    <t>0526800</t>
  </si>
  <si>
    <t>2020.9</t>
  </si>
  <si>
    <t>前降支1回旋支2</t>
  </si>
  <si>
    <t>回旋支+右冠1前降支2</t>
  </si>
  <si>
    <t>2019.4</t>
  </si>
  <si>
    <t>回旋支+右冠</t>
  </si>
  <si>
    <t>8000905814</t>
    <phoneticPr fontId="3" type="noConversion"/>
  </si>
  <si>
    <t>右冠1前降支2</t>
  </si>
  <si>
    <t>左主干</t>
  </si>
  <si>
    <t>前降支+右冠</t>
  </si>
  <si>
    <t>前降支+右冠+第一第二</t>
  </si>
  <si>
    <t>第一对角1前降支2</t>
  </si>
  <si>
    <t>2019.7</t>
  </si>
  <si>
    <t>2023.3</t>
  </si>
  <si>
    <t>前1回2</t>
  </si>
  <si>
    <t>回旋支+第一对角</t>
  </si>
  <si>
    <t>2020.8</t>
  </si>
  <si>
    <t>2019.5</t>
  </si>
  <si>
    <t>2023.2</t>
  </si>
  <si>
    <t>8000360733</t>
  </si>
  <si>
    <t>2</t>
  </si>
  <si>
    <t>2022.1</t>
  </si>
  <si>
    <t>左主干+回旋支</t>
  </si>
  <si>
    <t xml:space="preserve"> </t>
    <phoneticPr fontId="3" type="noConversion"/>
  </si>
  <si>
    <t>0596408</t>
  </si>
  <si>
    <t>0572016</t>
  </si>
  <si>
    <t>2021.7</t>
  </si>
  <si>
    <t>167043</t>
  </si>
  <si>
    <t>2619285</t>
  </si>
  <si>
    <t>27285160</t>
  </si>
  <si>
    <t>2022.6</t>
  </si>
  <si>
    <t>142314</t>
  </si>
  <si>
    <t>13099684</t>
  </si>
  <si>
    <t>2011322</t>
  </si>
  <si>
    <t>22526311</t>
  </si>
  <si>
    <t>22565211</t>
  </si>
  <si>
    <t>3240929</t>
  </si>
  <si>
    <t>37768745</t>
  </si>
  <si>
    <t>2020.3</t>
  </si>
  <si>
    <t>378050831</t>
  </si>
  <si>
    <t>前降支+第一对角</t>
  </si>
  <si>
    <t>2690802</t>
  </si>
  <si>
    <t>3149667</t>
  </si>
  <si>
    <t>873183</t>
  </si>
  <si>
    <t>8002497139</t>
  </si>
  <si>
    <t>8002514008</t>
  </si>
  <si>
    <t>8002509307</t>
  </si>
  <si>
    <t>8003468869</t>
  </si>
  <si>
    <t>8002465257</t>
  </si>
  <si>
    <t>2020.6.</t>
  </si>
  <si>
    <t>8002391459</t>
  </si>
  <si>
    <t>8002495789</t>
  </si>
  <si>
    <t>8002376335</t>
  </si>
  <si>
    <t>8002331513</t>
  </si>
  <si>
    <t>8002292113</t>
  </si>
  <si>
    <t>8002346036</t>
  </si>
  <si>
    <t>8002331969</t>
  </si>
  <si>
    <t>8002465388</t>
  </si>
  <si>
    <t>8002411903</t>
  </si>
  <si>
    <t>8002394234</t>
  </si>
  <si>
    <t>8002437586</t>
  </si>
  <si>
    <t>8002385674</t>
  </si>
  <si>
    <t>8002474710</t>
  </si>
  <si>
    <t>8002297526</t>
  </si>
  <si>
    <t>80023452384</t>
  </si>
  <si>
    <t>回旋支+钝缘支</t>
  </si>
  <si>
    <t>8000164800</t>
  </si>
  <si>
    <t>8000297716</t>
  </si>
  <si>
    <t>8000741181</t>
  </si>
  <si>
    <t>8000771873</t>
  </si>
  <si>
    <t>2022.4</t>
  </si>
  <si>
    <t>左主干+前降支+回旋支</t>
  </si>
  <si>
    <t>3</t>
  </si>
  <si>
    <t>2020.2</t>
  </si>
  <si>
    <t>前降支+回旋支+顿缘支</t>
  </si>
  <si>
    <t>2022.8</t>
  </si>
  <si>
    <t>前降支+回旋支+第一对角</t>
  </si>
  <si>
    <t>2019.1</t>
  </si>
  <si>
    <t>右冠+回旋支</t>
  </si>
  <si>
    <t>第一对角</t>
  </si>
  <si>
    <t>2019.6</t>
  </si>
  <si>
    <t>2018.12</t>
  </si>
  <si>
    <t>2019.9</t>
  </si>
  <si>
    <t>第一对角+右冠</t>
  </si>
  <si>
    <t>2019.8</t>
  </si>
  <si>
    <t>2019.12</t>
  </si>
  <si>
    <t>第一对角+回旋支</t>
  </si>
  <si>
    <t>2019.10</t>
  </si>
  <si>
    <t>2018.9</t>
  </si>
  <si>
    <t>前降支+第二对角</t>
  </si>
  <si>
    <t>2919.10</t>
  </si>
  <si>
    <t>第二顿缘</t>
  </si>
  <si>
    <t>8002383462</t>
  </si>
  <si>
    <t>2023.1</t>
  </si>
  <si>
    <t>2022.6</t>
    <phoneticPr fontId="3" type="noConversion"/>
  </si>
  <si>
    <t>2023.7</t>
    <phoneticPr fontId="3" type="noConversion"/>
  </si>
  <si>
    <t>回旋支</t>
    <phoneticPr fontId="3" type="noConversion"/>
  </si>
  <si>
    <t>2023.10</t>
    <phoneticPr fontId="3" type="noConversion"/>
  </si>
  <si>
    <t>前降支</t>
    <phoneticPr fontId="3" type="noConversion"/>
  </si>
  <si>
    <t>2023.8</t>
    <phoneticPr fontId="3" type="noConversion"/>
  </si>
  <si>
    <t>前降支+第一对角+回旋支</t>
    <phoneticPr fontId="3" type="noConversion"/>
  </si>
  <si>
    <t>2024.1</t>
    <phoneticPr fontId="3" type="noConversion"/>
  </si>
  <si>
    <t>2022.9</t>
    <phoneticPr fontId="3" type="noConversion"/>
  </si>
  <si>
    <t>2023.9</t>
    <phoneticPr fontId="3" type="noConversion"/>
  </si>
  <si>
    <t>左主干+第一对角</t>
    <phoneticPr fontId="3" type="noConversion"/>
  </si>
  <si>
    <t>HbA1c</t>
    <phoneticPr fontId="3" type="noConversion"/>
  </si>
  <si>
    <t>eGFR</t>
    <phoneticPr fontId="3" type="noConversion"/>
  </si>
  <si>
    <t>Hypertension</t>
    <phoneticPr fontId="3" type="noConversion"/>
  </si>
  <si>
    <t>Diabetes mellitus</t>
    <phoneticPr fontId="3" type="noConversion"/>
  </si>
  <si>
    <t>Renal dysfunction</t>
    <phoneticPr fontId="3" type="noConversion"/>
  </si>
  <si>
    <t>vessel disease</t>
    <phoneticPr fontId="3" type="noConversion"/>
  </si>
  <si>
    <t xml:space="preserve">ID </t>
    <phoneticPr fontId="3" type="noConversion"/>
  </si>
  <si>
    <t>Gender</t>
    <phoneticPr fontId="3" type="noConversion"/>
  </si>
  <si>
    <t>Age</t>
    <phoneticPr fontId="3" type="noConversion"/>
  </si>
  <si>
    <t>time</t>
    <phoneticPr fontId="3" type="noConversion"/>
  </si>
  <si>
    <t>location</t>
    <phoneticPr fontId="3" type="noConversion"/>
  </si>
  <si>
    <t>EF%</t>
    <phoneticPr fontId="3" type="noConversion"/>
  </si>
  <si>
    <t>Urea</t>
    <phoneticPr fontId="3" type="noConversion"/>
  </si>
  <si>
    <t>Cr</t>
    <phoneticPr fontId="3" type="noConversion"/>
  </si>
  <si>
    <t>UA</t>
    <phoneticPr fontId="3" type="noConversion"/>
  </si>
  <si>
    <t>CYS-C</t>
    <phoneticPr fontId="3" type="noConversion"/>
  </si>
  <si>
    <t>TC</t>
    <phoneticPr fontId="3" type="noConversion"/>
  </si>
  <si>
    <t>TG</t>
    <phoneticPr fontId="3" type="noConversion"/>
  </si>
  <si>
    <t xml:space="preserve">HDL-C </t>
    <phoneticPr fontId="3" type="noConversion"/>
  </si>
  <si>
    <t>LDL-C</t>
    <phoneticPr fontId="3" type="noConversion"/>
  </si>
  <si>
    <t xml:space="preserve">GLU  </t>
    <phoneticPr fontId="3" type="noConversion"/>
  </si>
  <si>
    <t>BNP</t>
    <phoneticPr fontId="3" type="noConversion"/>
  </si>
  <si>
    <t>TG2</t>
    <phoneticPr fontId="3" type="noConversion"/>
  </si>
  <si>
    <t>GLU2</t>
    <phoneticPr fontId="3" type="noConversion"/>
  </si>
  <si>
    <t>TyG</t>
    <phoneticPr fontId="3" type="noConversion"/>
  </si>
  <si>
    <t>number</t>
    <phoneticPr fontId="3" type="noConversion"/>
  </si>
  <si>
    <t>PCI time</t>
    <phoneticPr fontId="3" type="noConversion"/>
  </si>
  <si>
    <t>review ti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/>
    <xf numFmtId="49" fontId="0" fillId="0" borderId="0" xfId="0" applyNumberFormat="1" applyAlignme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/>
    <xf numFmtId="0" fontId="2" fillId="0" borderId="0" xfId="0" applyFont="1" applyAlignment="1"/>
    <xf numFmtId="0" fontId="2" fillId="2" borderId="0" xfId="0" applyFont="1" applyFill="1" applyAlignment="1"/>
    <xf numFmtId="0" fontId="0" fillId="2" borderId="0" xfId="0" applyFill="1" applyAlignment="1"/>
    <xf numFmtId="0" fontId="5" fillId="3" borderId="0" xfId="0" applyFont="1" applyFill="1" applyAlignment="1"/>
    <xf numFmtId="49" fontId="0" fillId="0" borderId="0" xfId="0" applyNumberFormat="1" applyAlignment="1">
      <alignment horizontal="left"/>
    </xf>
    <xf numFmtId="0" fontId="6" fillId="0" borderId="0" xfId="0" applyFont="1" applyAlignment="1"/>
    <xf numFmtId="176" fontId="0" fillId="0" borderId="0" xfId="0" applyNumberFormat="1" applyAlignment="1"/>
    <xf numFmtId="176" fontId="0" fillId="0" borderId="0" xfId="0" applyNumberFormat="1" applyAlignment="1">
      <alignment horizontal="right"/>
    </xf>
    <xf numFmtId="49" fontId="0" fillId="0" borderId="0" xfId="0" applyNumberFormat="1" applyAlignment="1">
      <alignment horizontal="right"/>
    </xf>
    <xf numFmtId="176" fontId="6" fillId="0" borderId="0" xfId="0" applyNumberFormat="1" applyFont="1" applyAlignment="1">
      <alignment horizontal="right"/>
    </xf>
    <xf numFmtId="49" fontId="6" fillId="0" borderId="0" xfId="0" applyNumberFormat="1" applyFont="1" applyAlignment="1"/>
    <xf numFmtId="0" fontId="6" fillId="0" borderId="0" xfId="0" applyFont="1" applyAlignment="1">
      <alignment horizontal="left"/>
    </xf>
    <xf numFmtId="176" fontId="6" fillId="0" borderId="0" xfId="0" applyNumberFormat="1" applyFont="1" applyAlignment="1"/>
    <xf numFmtId="49" fontId="6" fillId="0" borderId="0" xfId="0" applyNumberFormat="1" applyFont="1" applyAlignment="1">
      <alignment horizontal="right"/>
    </xf>
    <xf numFmtId="49" fontId="2" fillId="0" borderId="0" xfId="0" applyNumberFormat="1" applyFont="1" applyAlignment="1"/>
    <xf numFmtId="0" fontId="0" fillId="0" borderId="0" xfId="0" applyAlignment="1">
      <alignment horizontal="right"/>
    </xf>
    <xf numFmtId="176" fontId="5" fillId="0" borderId="0" xfId="0" applyNumberFormat="1" applyFont="1" applyAlignment="1"/>
    <xf numFmtId="0" fontId="5" fillId="0" borderId="0" xfId="0" applyFont="1" applyAlignment="1">
      <alignment horizontal="right"/>
    </xf>
    <xf numFmtId="49" fontId="6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506E7-DAE4-DA4B-AD30-C3A85FE290C5}">
  <dimension ref="A1:AQ154"/>
  <sheetViews>
    <sheetView tabSelected="1" workbookViewId="0">
      <selection activeCell="F8" sqref="F8"/>
    </sheetView>
  </sheetViews>
  <sheetFormatPr defaultColWidth="9" defaultRowHeight="15.5" x14ac:dyDescent="0.35"/>
  <cols>
    <col min="1" max="1" width="9" style="1"/>
    <col min="2" max="2" width="15.69140625" style="4" customWidth="1"/>
    <col min="3" max="4" width="9" style="1"/>
    <col min="5" max="5" width="14.15234375" style="1" customWidth="1"/>
    <col min="6" max="6" width="12.84375" style="1" customWidth="1"/>
    <col min="7" max="7" width="13.84375" style="2" customWidth="1"/>
    <col min="8" max="8" width="11.69140625" style="1" customWidth="1"/>
    <col min="9" max="9" width="15.4609375" style="4" customWidth="1"/>
    <col min="10" max="24" width="9" style="1"/>
    <col min="25" max="25" width="11.84375" style="1" customWidth="1"/>
    <col min="26" max="28" width="9" style="1"/>
    <col min="29" max="29" width="10.4609375" style="21" customWidth="1"/>
    <col min="30" max="30" width="11.84375" style="14" customWidth="1"/>
    <col min="31" max="34" width="9" style="1"/>
    <col min="35" max="35" width="14.3046875" style="1" customWidth="1"/>
    <col min="36" max="38" width="9" style="1"/>
    <col min="39" max="39" width="11.69140625" style="2" customWidth="1"/>
    <col min="40" max="41" width="9" style="1"/>
    <col min="42" max="42" width="15.3046875" style="1" customWidth="1"/>
    <col min="43" max="16384" width="9" style="1"/>
  </cols>
  <sheetData>
    <row r="1" spans="1:43" x14ac:dyDescent="0.35">
      <c r="A1" s="26" t="s">
        <v>201</v>
      </c>
      <c r="B1" s="26" t="s">
        <v>182</v>
      </c>
      <c r="C1" s="26" t="s">
        <v>183</v>
      </c>
      <c r="D1" s="26" t="s">
        <v>184</v>
      </c>
      <c r="E1" s="26" t="s">
        <v>202</v>
      </c>
      <c r="F1" s="26" t="s">
        <v>203</v>
      </c>
      <c r="G1" s="26" t="s">
        <v>185</v>
      </c>
      <c r="H1" s="26" t="s">
        <v>186</v>
      </c>
      <c r="I1" s="26" t="s">
        <v>181</v>
      </c>
      <c r="J1" s="26" t="s">
        <v>181</v>
      </c>
      <c r="K1" s="26" t="s">
        <v>178</v>
      </c>
      <c r="L1" s="26" t="s">
        <v>179</v>
      </c>
      <c r="M1" s="26" t="s">
        <v>180</v>
      </c>
      <c r="N1" s="26" t="s">
        <v>187</v>
      </c>
      <c r="O1" s="26" t="s">
        <v>188</v>
      </c>
      <c r="P1" s="26" t="s">
        <v>189</v>
      </c>
      <c r="Q1" s="26" t="s">
        <v>190</v>
      </c>
      <c r="R1" s="26" t="s">
        <v>191</v>
      </c>
      <c r="S1" s="26" t="s">
        <v>177</v>
      </c>
      <c r="T1" s="26" t="s">
        <v>192</v>
      </c>
      <c r="U1" s="26" t="s">
        <v>193</v>
      </c>
      <c r="V1" s="26" t="s">
        <v>194</v>
      </c>
      <c r="W1" s="26" t="s">
        <v>195</v>
      </c>
      <c r="X1" s="26" t="s">
        <v>196</v>
      </c>
      <c r="Y1" s="26" t="s">
        <v>176</v>
      </c>
      <c r="Z1" s="26" t="s">
        <v>197</v>
      </c>
      <c r="AA1" s="26" t="s">
        <v>198</v>
      </c>
      <c r="AB1" s="26" t="s">
        <v>199</v>
      </c>
      <c r="AC1" s="26" t="s">
        <v>200</v>
      </c>
      <c r="AD1" s="5"/>
      <c r="AF1" s="5" t="s">
        <v>2</v>
      </c>
      <c r="AI1" s="6" t="s">
        <v>3</v>
      </c>
      <c r="AL1" s="4" t="s">
        <v>1</v>
      </c>
      <c r="AM1" s="2" t="s">
        <v>0</v>
      </c>
      <c r="AN1" s="7" t="s">
        <v>4</v>
      </c>
      <c r="AO1" s="8"/>
      <c r="AP1" s="9" t="s">
        <v>5</v>
      </c>
      <c r="AQ1" s="9"/>
    </row>
    <row r="2" spans="1:43" x14ac:dyDescent="0.35">
      <c r="A2" s="1">
        <v>1</v>
      </c>
      <c r="B2" s="10">
        <v>13547192</v>
      </c>
      <c r="C2" s="1">
        <v>1</v>
      </c>
      <c r="D2" s="1">
        <v>67</v>
      </c>
      <c r="E2" s="2">
        <v>2018.12</v>
      </c>
      <c r="F2" s="2">
        <v>2020.1</v>
      </c>
      <c r="G2" s="2">
        <v>13</v>
      </c>
      <c r="H2" s="1" t="s">
        <v>6</v>
      </c>
      <c r="I2" s="10">
        <v>2</v>
      </c>
      <c r="J2" s="2">
        <v>2</v>
      </c>
      <c r="K2" s="1">
        <v>1</v>
      </c>
      <c r="L2" s="1">
        <v>1</v>
      </c>
      <c r="M2" s="1">
        <v>1</v>
      </c>
      <c r="N2" s="1">
        <v>67</v>
      </c>
      <c r="O2" s="1">
        <v>4.7</v>
      </c>
      <c r="P2" s="1">
        <v>54</v>
      </c>
      <c r="Q2" s="1">
        <v>353</v>
      </c>
      <c r="R2" s="11">
        <v>0.93</v>
      </c>
      <c r="S2" s="1">
        <v>100.26</v>
      </c>
      <c r="T2" s="1">
        <v>3.64</v>
      </c>
      <c r="U2" s="1">
        <v>2.2200000000000002</v>
      </c>
      <c r="V2" s="1">
        <v>0.92</v>
      </c>
      <c r="W2" s="1">
        <v>2.27</v>
      </c>
      <c r="X2" s="1">
        <v>7.31</v>
      </c>
      <c r="Y2" s="1">
        <v>7.4</v>
      </c>
      <c r="Z2" s="1">
        <v>156</v>
      </c>
      <c r="AA2" s="12">
        <f>U2/0.01129</f>
        <v>196.63418954827284</v>
      </c>
      <c r="AB2" s="12">
        <f>X2*18</f>
        <v>131.57999999999998</v>
      </c>
      <c r="AC2" s="13">
        <v>9.4678129478026616</v>
      </c>
      <c r="AF2" s="2">
        <v>13</v>
      </c>
      <c r="AG2" s="11">
        <v>0.93</v>
      </c>
      <c r="AI2" s="2" t="s">
        <v>7</v>
      </c>
      <c r="AJ2" s="11">
        <v>1.4</v>
      </c>
      <c r="AN2" s="13">
        <v>8.6709758419954444</v>
      </c>
      <c r="AO2" s="2" t="s">
        <v>8</v>
      </c>
      <c r="AP2" s="13">
        <v>9.4678129478026616</v>
      </c>
      <c r="AQ2" s="2">
        <v>13</v>
      </c>
    </row>
    <row r="3" spans="1:43" x14ac:dyDescent="0.35">
      <c r="A3" s="1">
        <v>2</v>
      </c>
      <c r="B3" s="10">
        <v>143554658</v>
      </c>
      <c r="C3" s="1">
        <v>1</v>
      </c>
      <c r="D3" s="1">
        <v>54</v>
      </c>
      <c r="E3" s="2" t="s">
        <v>9</v>
      </c>
      <c r="F3" s="2" t="s">
        <v>10</v>
      </c>
      <c r="G3" s="2" t="s">
        <v>7</v>
      </c>
      <c r="H3" s="1" t="s">
        <v>11</v>
      </c>
      <c r="I3" s="4">
        <v>2</v>
      </c>
      <c r="J3" s="2">
        <v>2</v>
      </c>
      <c r="K3" s="1">
        <v>1</v>
      </c>
      <c r="L3" s="1">
        <v>1</v>
      </c>
      <c r="M3" s="1">
        <v>1</v>
      </c>
      <c r="N3" s="1">
        <v>36</v>
      </c>
      <c r="O3" s="1">
        <v>8.5</v>
      </c>
      <c r="P3" s="1">
        <v>135.69999999999999</v>
      </c>
      <c r="Q3" s="1">
        <v>437</v>
      </c>
      <c r="R3" s="11">
        <v>1.4</v>
      </c>
      <c r="S3" s="1">
        <v>51.31</v>
      </c>
      <c r="T3" s="1">
        <v>5.4</v>
      </c>
      <c r="U3" s="1">
        <v>3.25</v>
      </c>
      <c r="V3" s="1">
        <v>0.94</v>
      </c>
      <c r="W3" s="1">
        <v>3.57</v>
      </c>
      <c r="X3" s="1">
        <v>7.9</v>
      </c>
      <c r="Y3" s="1">
        <v>13.6</v>
      </c>
      <c r="Z3" s="1">
        <v>7.4</v>
      </c>
      <c r="AA3" s="12">
        <f t="shared" ref="AA3:AA66" si="0">U3/0.01129</f>
        <v>287.86536758193091</v>
      </c>
      <c r="AB3" s="12">
        <f t="shared" ref="AB3:AB66" si="1">X3*18</f>
        <v>142.20000000000002</v>
      </c>
      <c r="AC3" s="13">
        <v>9.9265802339714071</v>
      </c>
      <c r="AF3" s="2" t="s">
        <v>12</v>
      </c>
      <c r="AG3" s="11">
        <v>0.8</v>
      </c>
      <c r="AI3" s="2" t="s">
        <v>8</v>
      </c>
      <c r="AJ3" s="11">
        <v>1.08</v>
      </c>
      <c r="AN3" s="13">
        <v>9.1436468289402946</v>
      </c>
      <c r="AO3" s="2" t="s">
        <v>13</v>
      </c>
      <c r="AP3" s="13">
        <v>9.9265802339714071</v>
      </c>
      <c r="AQ3" s="2" t="s">
        <v>7</v>
      </c>
    </row>
    <row r="4" spans="1:43" x14ac:dyDescent="0.35">
      <c r="A4" s="1">
        <v>3</v>
      </c>
      <c r="B4" s="10">
        <v>2242912</v>
      </c>
      <c r="C4" s="1">
        <v>2</v>
      </c>
      <c r="D4" s="1">
        <v>75</v>
      </c>
      <c r="E4" s="2" t="s">
        <v>14</v>
      </c>
      <c r="F4" s="2" t="s">
        <v>15</v>
      </c>
      <c r="G4" s="2" t="s">
        <v>8</v>
      </c>
      <c r="H4" s="1" t="s">
        <v>16</v>
      </c>
      <c r="I4" s="4">
        <v>1</v>
      </c>
      <c r="J4" s="2">
        <v>1</v>
      </c>
      <c r="K4" s="1">
        <v>1</v>
      </c>
      <c r="L4" s="1">
        <v>1</v>
      </c>
      <c r="M4" s="1">
        <v>0</v>
      </c>
      <c r="N4" s="1">
        <v>67</v>
      </c>
      <c r="O4" s="1">
        <v>6.55</v>
      </c>
      <c r="P4" s="1">
        <v>76.069999999999993</v>
      </c>
      <c r="Q4" s="1">
        <v>409.29</v>
      </c>
      <c r="R4" s="11">
        <v>1.08</v>
      </c>
      <c r="S4" s="1">
        <v>65.819999999999993</v>
      </c>
      <c r="T4" s="1">
        <v>3.88</v>
      </c>
      <c r="U4" s="1">
        <v>1.1100000000000001</v>
      </c>
      <c r="V4" s="1">
        <v>1.0900000000000001</v>
      </c>
      <c r="W4" s="1">
        <v>2.27</v>
      </c>
      <c r="X4" s="1">
        <v>6.59</v>
      </c>
      <c r="Y4" s="1">
        <v>6.6</v>
      </c>
      <c r="Z4" s="1">
        <v>15</v>
      </c>
      <c r="AA4" s="12">
        <f t="shared" si="0"/>
        <v>98.317094774136422</v>
      </c>
      <c r="AB4" s="12">
        <f t="shared" si="1"/>
        <v>118.62</v>
      </c>
      <c r="AC4" s="13">
        <v>8.6709758419954444</v>
      </c>
      <c r="AF4" s="2" t="s">
        <v>13</v>
      </c>
      <c r="AG4" s="11">
        <v>0.76</v>
      </c>
      <c r="AI4" s="2" t="s">
        <v>17</v>
      </c>
      <c r="AJ4" s="11">
        <v>1.98</v>
      </c>
      <c r="AN4" s="13">
        <v>8.5385160505802027</v>
      </c>
      <c r="AO4" s="2" t="s">
        <v>18</v>
      </c>
      <c r="AP4" s="13">
        <v>9.3431664672212946</v>
      </c>
      <c r="AQ4" s="2" t="s">
        <v>17</v>
      </c>
    </row>
    <row r="5" spans="1:43" x14ac:dyDescent="0.35">
      <c r="A5" s="1">
        <v>4</v>
      </c>
      <c r="B5" s="10">
        <v>40304685</v>
      </c>
      <c r="C5" s="1">
        <v>1</v>
      </c>
      <c r="D5" s="1">
        <v>73</v>
      </c>
      <c r="E5" s="2" t="s">
        <v>19</v>
      </c>
      <c r="F5" s="2" t="s">
        <v>10</v>
      </c>
      <c r="G5" s="2" t="s">
        <v>17</v>
      </c>
      <c r="H5" s="1" t="s">
        <v>16</v>
      </c>
      <c r="I5" s="4">
        <v>1</v>
      </c>
      <c r="J5" s="2">
        <v>1</v>
      </c>
      <c r="K5" s="1">
        <v>1</v>
      </c>
      <c r="L5" s="1">
        <v>1</v>
      </c>
      <c r="M5" s="1">
        <v>0</v>
      </c>
      <c r="N5" s="1">
        <v>60</v>
      </c>
      <c r="O5" s="1">
        <v>6.1</v>
      </c>
      <c r="P5" s="1">
        <v>77.5</v>
      </c>
      <c r="Q5" s="1">
        <v>374</v>
      </c>
      <c r="R5" s="11">
        <v>1.98</v>
      </c>
      <c r="S5" s="1">
        <v>85.51</v>
      </c>
      <c r="T5" s="1">
        <v>5.57</v>
      </c>
      <c r="U5" s="1">
        <v>1.76</v>
      </c>
      <c r="V5" s="1">
        <v>1.32</v>
      </c>
      <c r="W5" s="1">
        <v>3.65</v>
      </c>
      <c r="X5" s="1">
        <v>8.14</v>
      </c>
      <c r="Y5" s="1">
        <v>7.2</v>
      </c>
      <c r="Z5" s="1">
        <v>86.4</v>
      </c>
      <c r="AA5" s="12">
        <f t="shared" si="0"/>
        <v>155.89016829052258</v>
      </c>
      <c r="AB5" s="12">
        <f t="shared" si="1"/>
        <v>146.52000000000001</v>
      </c>
      <c r="AC5" s="13">
        <v>9.3431664672212946</v>
      </c>
      <c r="AF5" s="2" t="s">
        <v>20</v>
      </c>
      <c r="AG5" s="11">
        <v>0.96</v>
      </c>
      <c r="AI5" s="2" t="s">
        <v>18</v>
      </c>
      <c r="AJ5" s="11">
        <v>1.17</v>
      </c>
      <c r="AN5" s="13">
        <v>8.1792559317740849</v>
      </c>
      <c r="AO5" s="2" t="s">
        <v>21</v>
      </c>
      <c r="AP5" s="13">
        <v>9.3654618571497572</v>
      </c>
      <c r="AQ5" s="2" t="s">
        <v>12</v>
      </c>
    </row>
    <row r="6" spans="1:43" x14ac:dyDescent="0.35">
      <c r="A6" s="1">
        <v>5</v>
      </c>
      <c r="B6" s="10">
        <v>2823615</v>
      </c>
      <c r="C6" s="1">
        <v>1</v>
      </c>
      <c r="D6" s="1">
        <v>53</v>
      </c>
      <c r="E6" s="2" t="s">
        <v>22</v>
      </c>
      <c r="F6" s="2" t="s">
        <v>19</v>
      </c>
      <c r="G6" s="2" t="s">
        <v>12</v>
      </c>
      <c r="H6" s="1" t="s">
        <v>16</v>
      </c>
      <c r="I6" s="4">
        <v>1</v>
      </c>
      <c r="J6" s="2">
        <v>1</v>
      </c>
      <c r="K6" s="1">
        <v>0</v>
      </c>
      <c r="L6" s="1">
        <v>0</v>
      </c>
      <c r="M6" s="1">
        <v>0</v>
      </c>
      <c r="N6" s="1">
        <v>76</v>
      </c>
      <c r="O6" s="1">
        <v>6.28</v>
      </c>
      <c r="P6" s="1">
        <v>74.61</v>
      </c>
      <c r="Q6" s="1">
        <v>372.71</v>
      </c>
      <c r="R6" s="11">
        <v>0.8</v>
      </c>
      <c r="S6" s="1">
        <v>99.82</v>
      </c>
      <c r="T6" s="1">
        <v>4.8499999999999996</v>
      </c>
      <c r="U6" s="1">
        <v>1.78</v>
      </c>
      <c r="V6" s="1">
        <v>1.05</v>
      </c>
      <c r="W6" s="1">
        <v>3.37</v>
      </c>
      <c r="X6" s="1">
        <v>8.23</v>
      </c>
      <c r="Y6" s="1">
        <v>5.8</v>
      </c>
      <c r="Z6" s="1">
        <v>14.5</v>
      </c>
      <c r="AA6" s="12">
        <f t="shared" si="0"/>
        <v>157.66164747564216</v>
      </c>
      <c r="AB6" s="12">
        <f t="shared" si="1"/>
        <v>148.14000000000001</v>
      </c>
      <c r="AC6" s="13">
        <v>9.3654618571497572</v>
      </c>
      <c r="AF6" s="2" t="s">
        <v>21</v>
      </c>
      <c r="AG6" s="11">
        <v>0.95</v>
      </c>
      <c r="AI6" s="2" t="s">
        <v>23</v>
      </c>
      <c r="AJ6" s="11">
        <v>1.47</v>
      </c>
      <c r="AN6" s="13">
        <v>8.7692531344688707</v>
      </c>
      <c r="AO6" s="2" t="s">
        <v>23</v>
      </c>
      <c r="AP6" s="13">
        <v>9.845270901682678</v>
      </c>
      <c r="AQ6" s="2" t="s">
        <v>20</v>
      </c>
    </row>
    <row r="7" spans="1:43" x14ac:dyDescent="0.35">
      <c r="A7" s="1">
        <v>6</v>
      </c>
      <c r="B7" s="10">
        <v>2953801</v>
      </c>
      <c r="C7" s="1">
        <v>1</v>
      </c>
      <c r="D7" s="1">
        <v>56</v>
      </c>
      <c r="E7" s="2" t="s">
        <v>24</v>
      </c>
      <c r="F7" s="2" t="s">
        <v>25</v>
      </c>
      <c r="G7" s="2" t="s">
        <v>13</v>
      </c>
      <c r="H7" s="1" t="s">
        <v>26</v>
      </c>
      <c r="I7" s="4">
        <v>2</v>
      </c>
      <c r="J7" s="2">
        <v>2</v>
      </c>
      <c r="K7" s="1">
        <v>0</v>
      </c>
      <c r="L7" s="1">
        <v>0</v>
      </c>
      <c r="M7" s="1">
        <v>0</v>
      </c>
      <c r="N7" s="1">
        <v>60</v>
      </c>
      <c r="O7" s="1">
        <v>4.4000000000000004</v>
      </c>
      <c r="P7" s="1">
        <v>65</v>
      </c>
      <c r="Q7" s="1">
        <v>342</v>
      </c>
      <c r="R7" s="11">
        <v>0.76</v>
      </c>
      <c r="S7" s="1">
        <v>104.11</v>
      </c>
      <c r="T7" s="1">
        <v>2.72</v>
      </c>
      <c r="U7" s="1">
        <v>2.21</v>
      </c>
      <c r="V7" s="1">
        <v>0.79</v>
      </c>
      <c r="W7" s="1">
        <v>1.62</v>
      </c>
      <c r="X7" s="1">
        <v>5.31</v>
      </c>
      <c r="Y7" s="1">
        <v>5.0999999999999996</v>
      </c>
      <c r="Z7" s="1">
        <v>123</v>
      </c>
      <c r="AA7" s="12">
        <f t="shared" si="0"/>
        <v>195.74844995571303</v>
      </c>
      <c r="AB7" s="12">
        <f t="shared" si="1"/>
        <v>95.58</v>
      </c>
      <c r="AC7" s="13">
        <v>9.1436468289402946</v>
      </c>
      <c r="AF7" s="4">
        <v>11</v>
      </c>
      <c r="AG7" s="1">
        <v>0.86</v>
      </c>
      <c r="AI7" s="2" t="s">
        <v>27</v>
      </c>
      <c r="AJ7" s="11">
        <v>1.29</v>
      </c>
      <c r="AN7" s="13">
        <v>8.3179209861668788</v>
      </c>
      <c r="AO7" s="2" t="s">
        <v>28</v>
      </c>
      <c r="AP7" s="13">
        <v>9.4734599551249552</v>
      </c>
      <c r="AQ7" s="2" t="s">
        <v>17</v>
      </c>
    </row>
    <row r="8" spans="1:43" x14ac:dyDescent="0.35">
      <c r="A8" s="1">
        <v>7</v>
      </c>
      <c r="B8" s="10">
        <v>3163566</v>
      </c>
      <c r="C8" s="1">
        <v>1</v>
      </c>
      <c r="D8" s="1">
        <v>86</v>
      </c>
      <c r="E8" s="2" t="s">
        <v>29</v>
      </c>
      <c r="F8" s="2" t="s">
        <v>30</v>
      </c>
      <c r="G8" s="2" t="s">
        <v>18</v>
      </c>
      <c r="H8" s="1" t="s">
        <v>31</v>
      </c>
      <c r="I8" s="4">
        <v>2</v>
      </c>
      <c r="J8" s="2">
        <v>2</v>
      </c>
      <c r="K8" s="1">
        <v>1</v>
      </c>
      <c r="L8" s="1">
        <v>0</v>
      </c>
      <c r="M8" s="1">
        <v>0</v>
      </c>
      <c r="N8" s="1">
        <v>69</v>
      </c>
      <c r="O8" s="1">
        <v>6</v>
      </c>
      <c r="P8" s="1">
        <v>80.7</v>
      </c>
      <c r="Q8" s="1">
        <v>220</v>
      </c>
      <c r="R8" s="11">
        <v>1.17</v>
      </c>
      <c r="S8" s="1">
        <v>77.36</v>
      </c>
      <c r="T8" s="1">
        <v>2.58</v>
      </c>
      <c r="U8" s="1">
        <v>1.18</v>
      </c>
      <c r="V8" s="1">
        <v>1</v>
      </c>
      <c r="W8" s="1">
        <v>1.63</v>
      </c>
      <c r="X8" s="1">
        <v>5.43</v>
      </c>
      <c r="Y8" s="1">
        <v>6.1</v>
      </c>
      <c r="Z8" s="1">
        <v>607</v>
      </c>
      <c r="AA8" s="12">
        <f t="shared" si="0"/>
        <v>104.51727192205492</v>
      </c>
      <c r="AB8" s="12">
        <f t="shared" si="1"/>
        <v>97.74</v>
      </c>
      <c r="AC8" s="13">
        <v>8.5385160505802027</v>
      </c>
      <c r="AF8" s="2" t="s">
        <v>27</v>
      </c>
      <c r="AG8" s="11">
        <v>0.72</v>
      </c>
      <c r="AI8" s="2" t="s">
        <v>23</v>
      </c>
      <c r="AJ8" s="11">
        <v>1.47</v>
      </c>
      <c r="AN8" s="13">
        <v>8.7489373834651563</v>
      </c>
      <c r="AO8" s="2" t="s">
        <v>27</v>
      </c>
      <c r="AP8" s="13">
        <v>9.3774246394638041</v>
      </c>
      <c r="AQ8" s="2" t="s">
        <v>7</v>
      </c>
    </row>
    <row r="9" spans="1:43" x14ac:dyDescent="0.35">
      <c r="A9" s="1">
        <v>8</v>
      </c>
      <c r="B9" s="10">
        <v>8002716258</v>
      </c>
      <c r="C9" s="1">
        <v>1</v>
      </c>
      <c r="D9" s="1">
        <v>44</v>
      </c>
      <c r="E9" s="2" t="s">
        <v>32</v>
      </c>
      <c r="F9" s="2" t="s">
        <v>33</v>
      </c>
      <c r="G9" s="2" t="s">
        <v>20</v>
      </c>
      <c r="H9" s="1" t="s">
        <v>34</v>
      </c>
      <c r="I9" s="4">
        <v>2</v>
      </c>
      <c r="J9" s="2">
        <v>2</v>
      </c>
      <c r="K9" s="1">
        <v>0</v>
      </c>
      <c r="L9" s="1">
        <v>1</v>
      </c>
      <c r="M9" s="1">
        <v>0</v>
      </c>
      <c r="N9" s="1">
        <v>63</v>
      </c>
      <c r="O9" s="1">
        <v>5.47</v>
      </c>
      <c r="P9" s="1">
        <v>82.13</v>
      </c>
      <c r="Q9" s="1">
        <v>372.18</v>
      </c>
      <c r="R9" s="11">
        <v>0.96</v>
      </c>
      <c r="S9" s="1">
        <v>99.61</v>
      </c>
      <c r="T9" s="1">
        <v>5.27</v>
      </c>
      <c r="U9" s="1">
        <v>3</v>
      </c>
      <c r="V9" s="1">
        <v>0.94</v>
      </c>
      <c r="W9" s="1">
        <v>3.36</v>
      </c>
      <c r="X9" s="1">
        <v>7.89</v>
      </c>
      <c r="Y9" s="1">
        <v>9</v>
      </c>
      <c r="Z9" s="1">
        <v>10.6</v>
      </c>
      <c r="AA9" s="12">
        <f t="shared" si="0"/>
        <v>265.72187776793623</v>
      </c>
      <c r="AB9" s="12">
        <f t="shared" si="1"/>
        <v>142.01999999999998</v>
      </c>
      <c r="AC9" s="13">
        <v>9.845270901682678</v>
      </c>
      <c r="AF9" s="2" t="s">
        <v>7</v>
      </c>
      <c r="AG9" s="11">
        <v>1.03</v>
      </c>
      <c r="AI9" s="2" t="s">
        <v>35</v>
      </c>
      <c r="AJ9" s="11">
        <v>1.1399999999999999</v>
      </c>
      <c r="AN9" s="13">
        <v>8.7692531344688707</v>
      </c>
      <c r="AO9" s="2" t="s">
        <v>23</v>
      </c>
      <c r="AP9" s="13">
        <v>9.4678129478026616</v>
      </c>
      <c r="AQ9" s="2" t="s">
        <v>12</v>
      </c>
    </row>
    <row r="10" spans="1:43" x14ac:dyDescent="0.35">
      <c r="A10" s="1">
        <v>9</v>
      </c>
      <c r="B10" s="10">
        <v>8002445979</v>
      </c>
      <c r="C10" s="1">
        <v>1</v>
      </c>
      <c r="D10" s="1">
        <v>63</v>
      </c>
      <c r="E10" s="2" t="s">
        <v>25</v>
      </c>
      <c r="F10" s="2" t="s">
        <v>36</v>
      </c>
      <c r="G10" s="2" t="s">
        <v>21</v>
      </c>
      <c r="H10" s="1" t="s">
        <v>37</v>
      </c>
      <c r="I10" s="4">
        <v>1</v>
      </c>
      <c r="J10" s="2">
        <v>1</v>
      </c>
      <c r="K10" s="1">
        <v>0</v>
      </c>
      <c r="L10" s="1">
        <v>0</v>
      </c>
      <c r="M10" s="1">
        <v>0</v>
      </c>
      <c r="N10" s="1">
        <v>64</v>
      </c>
      <c r="O10" s="1">
        <v>6.37</v>
      </c>
      <c r="P10" s="1">
        <v>62.7</v>
      </c>
      <c r="Q10" s="1">
        <v>307</v>
      </c>
      <c r="R10" s="11">
        <v>0.95</v>
      </c>
      <c r="S10" s="1">
        <v>112.56</v>
      </c>
      <c r="T10" s="1">
        <v>3.45</v>
      </c>
      <c r="U10" s="1">
        <v>0.96</v>
      </c>
      <c r="V10" s="1">
        <v>1.19</v>
      </c>
      <c r="W10" s="1">
        <v>2.1</v>
      </c>
      <c r="X10" s="1">
        <v>4.66</v>
      </c>
      <c r="Y10" s="1">
        <v>5.5</v>
      </c>
      <c r="Z10" s="1">
        <v>11.1</v>
      </c>
      <c r="AA10" s="12">
        <f t="shared" si="0"/>
        <v>85.031000885739587</v>
      </c>
      <c r="AB10" s="12">
        <f t="shared" si="1"/>
        <v>83.88</v>
      </c>
      <c r="AC10" s="13">
        <v>8.1792559317740849</v>
      </c>
      <c r="AF10" s="2" t="s">
        <v>38</v>
      </c>
      <c r="AG10" s="11">
        <v>0.69</v>
      </c>
      <c r="AI10" s="2" t="s">
        <v>38</v>
      </c>
      <c r="AJ10" s="11">
        <v>1.1399999999999999</v>
      </c>
      <c r="AN10" s="13">
        <v>8.1995248028540928</v>
      </c>
      <c r="AO10" s="2" t="s">
        <v>35</v>
      </c>
      <c r="AP10" s="13">
        <v>9.3499282321147614</v>
      </c>
      <c r="AQ10" s="2" t="s">
        <v>38</v>
      </c>
    </row>
    <row r="11" spans="1:43" x14ac:dyDescent="0.35">
      <c r="A11" s="1">
        <v>10</v>
      </c>
      <c r="B11" s="10">
        <v>8002466549</v>
      </c>
      <c r="C11" s="1">
        <v>1</v>
      </c>
      <c r="D11" s="1">
        <v>55</v>
      </c>
      <c r="E11" s="2" t="s">
        <v>39</v>
      </c>
      <c r="F11" s="2" t="s">
        <v>40</v>
      </c>
      <c r="G11" s="2" t="s">
        <v>23</v>
      </c>
      <c r="H11" s="1" t="s">
        <v>41</v>
      </c>
      <c r="I11" s="4">
        <v>2</v>
      </c>
      <c r="J11" s="2">
        <v>2</v>
      </c>
      <c r="K11" s="1">
        <v>1</v>
      </c>
      <c r="L11" s="1">
        <v>0</v>
      </c>
      <c r="M11" s="1">
        <v>1</v>
      </c>
      <c r="N11" s="1">
        <v>66</v>
      </c>
      <c r="O11" s="1">
        <v>5.35</v>
      </c>
      <c r="P11" s="1">
        <v>125.96</v>
      </c>
      <c r="Q11" s="1">
        <v>520.89</v>
      </c>
      <c r="R11" s="11">
        <v>1.47</v>
      </c>
      <c r="S11" s="1">
        <v>55.76</v>
      </c>
      <c r="T11" s="1">
        <v>4.2699999999999996</v>
      </c>
      <c r="U11" s="1">
        <v>1.47</v>
      </c>
      <c r="V11" s="1">
        <v>0.9</v>
      </c>
      <c r="W11" s="1">
        <v>2.72</v>
      </c>
      <c r="X11" s="1">
        <v>5.49</v>
      </c>
      <c r="Y11" s="1">
        <v>5.5</v>
      </c>
      <c r="Z11" s="1">
        <v>217</v>
      </c>
      <c r="AA11" s="12">
        <f t="shared" si="0"/>
        <v>130.20372010628876</v>
      </c>
      <c r="AB11" s="12">
        <f t="shared" si="1"/>
        <v>98.820000000000007</v>
      </c>
      <c r="AC11" s="13">
        <v>8.7692531344688707</v>
      </c>
      <c r="AF11" s="2" t="s">
        <v>12</v>
      </c>
      <c r="AG11" s="11">
        <v>0.93</v>
      </c>
      <c r="AI11" s="2" t="s">
        <v>17</v>
      </c>
      <c r="AJ11" s="11">
        <v>1.0900000000000001</v>
      </c>
      <c r="AN11" s="13">
        <v>8.8738327051436254</v>
      </c>
      <c r="AO11" s="2" t="s">
        <v>38</v>
      </c>
      <c r="AP11" s="15">
        <v>9.5721895063200986</v>
      </c>
      <c r="AQ11" s="16" t="s">
        <v>35</v>
      </c>
    </row>
    <row r="12" spans="1:43" x14ac:dyDescent="0.35">
      <c r="A12" s="1">
        <v>11</v>
      </c>
      <c r="B12" s="10">
        <v>8002314198</v>
      </c>
      <c r="C12" s="1">
        <v>1</v>
      </c>
      <c r="D12" s="1">
        <v>83</v>
      </c>
      <c r="E12" s="2" t="s">
        <v>42</v>
      </c>
      <c r="F12" s="2" t="s">
        <v>43</v>
      </c>
      <c r="G12" s="2" t="s">
        <v>28</v>
      </c>
      <c r="H12" s="1" t="s">
        <v>44</v>
      </c>
      <c r="I12" s="4">
        <v>3</v>
      </c>
      <c r="J12" s="2">
        <v>2</v>
      </c>
      <c r="K12" s="1">
        <v>0</v>
      </c>
      <c r="L12" s="1">
        <v>1</v>
      </c>
      <c r="M12" s="1">
        <v>0</v>
      </c>
      <c r="N12" s="1">
        <v>54</v>
      </c>
      <c r="O12" s="1">
        <v>4</v>
      </c>
      <c r="P12" s="1">
        <v>78.900000000000006</v>
      </c>
      <c r="Q12" s="1">
        <v>283</v>
      </c>
      <c r="R12" s="11">
        <v>1.07</v>
      </c>
      <c r="S12" s="1">
        <v>79.53</v>
      </c>
      <c r="T12" s="1">
        <v>4.2</v>
      </c>
      <c r="U12" s="1">
        <v>0.9</v>
      </c>
      <c r="V12" s="1">
        <v>1.3</v>
      </c>
      <c r="W12" s="1">
        <v>2.4900000000000002</v>
      </c>
      <c r="X12" s="1">
        <v>5.71</v>
      </c>
      <c r="Y12" s="1">
        <v>6.4</v>
      </c>
      <c r="Z12" s="1">
        <v>222</v>
      </c>
      <c r="AA12" s="12">
        <f t="shared" si="0"/>
        <v>79.716563330380879</v>
      </c>
      <c r="AB12" s="12">
        <f t="shared" si="1"/>
        <v>102.78</v>
      </c>
      <c r="AC12" s="13">
        <v>8.3179209861668788</v>
      </c>
      <c r="AF12" s="2" t="s">
        <v>38</v>
      </c>
      <c r="AG12" s="11">
        <v>0.93</v>
      </c>
      <c r="AI12" s="2" t="s">
        <v>27</v>
      </c>
      <c r="AJ12" s="11">
        <v>1.08</v>
      </c>
      <c r="AN12" s="13">
        <v>8.3656078630776918</v>
      </c>
      <c r="AO12" s="2" t="s">
        <v>27</v>
      </c>
      <c r="AP12" s="13">
        <v>9.6539098791733178</v>
      </c>
      <c r="AQ12" s="2" t="s">
        <v>45</v>
      </c>
    </row>
    <row r="13" spans="1:43" x14ac:dyDescent="0.35">
      <c r="A13" s="1">
        <v>12</v>
      </c>
      <c r="B13" s="10">
        <v>8002291394</v>
      </c>
      <c r="C13" s="1">
        <v>1</v>
      </c>
      <c r="D13" s="1">
        <v>55</v>
      </c>
      <c r="E13" s="2" t="s">
        <v>46</v>
      </c>
      <c r="F13" s="2" t="s">
        <v>47</v>
      </c>
      <c r="G13" s="2" t="s">
        <v>27</v>
      </c>
      <c r="H13" s="1" t="s">
        <v>37</v>
      </c>
      <c r="I13" s="4">
        <v>1</v>
      </c>
      <c r="J13" s="2">
        <v>1</v>
      </c>
      <c r="K13" s="1">
        <v>1</v>
      </c>
      <c r="L13" s="1">
        <v>1</v>
      </c>
      <c r="M13" s="1">
        <v>0</v>
      </c>
      <c r="N13" s="1">
        <v>64</v>
      </c>
      <c r="O13" s="1">
        <v>7.45</v>
      </c>
      <c r="P13" s="1">
        <v>90.88</v>
      </c>
      <c r="Q13" s="1">
        <v>389.97</v>
      </c>
      <c r="R13" s="11">
        <v>1.29</v>
      </c>
      <c r="S13" s="1">
        <v>82.15</v>
      </c>
      <c r="T13" s="1">
        <v>4.88</v>
      </c>
      <c r="U13" s="1">
        <v>1.2</v>
      </c>
      <c r="V13" s="1">
        <v>0.96</v>
      </c>
      <c r="W13" s="1">
        <v>3.8</v>
      </c>
      <c r="X13" s="1">
        <v>6.59</v>
      </c>
      <c r="Y13" s="1">
        <v>10.5</v>
      </c>
      <c r="Z13" s="1">
        <v>6.8</v>
      </c>
      <c r="AA13" s="12">
        <f t="shared" si="0"/>
        <v>106.28875110717449</v>
      </c>
      <c r="AB13" s="12">
        <f t="shared" si="1"/>
        <v>118.62</v>
      </c>
      <c r="AC13" s="13">
        <v>8.7489373834651563</v>
      </c>
      <c r="AF13" s="2" t="s">
        <v>48</v>
      </c>
      <c r="AG13" s="11">
        <v>0.88</v>
      </c>
      <c r="AI13" s="2" t="s">
        <v>23</v>
      </c>
      <c r="AJ13" s="11">
        <v>1.78</v>
      </c>
      <c r="AN13" s="13">
        <v>8.9040847483141459</v>
      </c>
      <c r="AO13" s="2" t="s">
        <v>27</v>
      </c>
      <c r="AP13" s="13">
        <v>9.6002916057246619</v>
      </c>
      <c r="AQ13" s="2" t="s">
        <v>28</v>
      </c>
    </row>
    <row r="14" spans="1:43" x14ac:dyDescent="0.35">
      <c r="A14" s="1">
        <v>13</v>
      </c>
      <c r="B14" s="10">
        <v>8002466549</v>
      </c>
      <c r="C14" s="1">
        <v>1</v>
      </c>
      <c r="D14" s="1">
        <v>55</v>
      </c>
      <c r="E14" s="2" t="s">
        <v>39</v>
      </c>
      <c r="F14" s="2" t="s">
        <v>40</v>
      </c>
      <c r="G14" s="2" t="s">
        <v>23</v>
      </c>
      <c r="H14" s="1" t="s">
        <v>41</v>
      </c>
      <c r="I14" s="4">
        <v>2</v>
      </c>
      <c r="J14" s="2">
        <v>2</v>
      </c>
      <c r="K14" s="1">
        <v>1</v>
      </c>
      <c r="L14" s="1">
        <v>0</v>
      </c>
      <c r="M14" s="1">
        <v>1</v>
      </c>
      <c r="N14" s="1">
        <v>66</v>
      </c>
      <c r="O14" s="1">
        <v>5.35</v>
      </c>
      <c r="P14" s="1">
        <v>125.96</v>
      </c>
      <c r="Q14" s="1">
        <v>520.89</v>
      </c>
      <c r="R14" s="11">
        <v>1.47</v>
      </c>
      <c r="S14" s="1">
        <v>55.76</v>
      </c>
      <c r="T14" s="1">
        <v>4.2699999999999996</v>
      </c>
      <c r="U14" s="1">
        <v>1.47</v>
      </c>
      <c r="V14" s="1">
        <v>0.9</v>
      </c>
      <c r="W14" s="1">
        <v>2.72</v>
      </c>
      <c r="X14" s="1">
        <v>5.49</v>
      </c>
      <c r="Y14" s="1">
        <v>5.5</v>
      </c>
      <c r="Z14" s="1">
        <v>217</v>
      </c>
      <c r="AA14" s="12">
        <f t="shared" si="0"/>
        <v>130.20372010628876</v>
      </c>
      <c r="AB14" s="12">
        <f t="shared" si="1"/>
        <v>98.820000000000007</v>
      </c>
      <c r="AC14" s="13">
        <v>8.7692531344688707</v>
      </c>
      <c r="AF14" s="2" t="s">
        <v>12</v>
      </c>
      <c r="AG14" s="11">
        <v>0.8</v>
      </c>
      <c r="AI14" s="16" t="s">
        <v>35</v>
      </c>
      <c r="AJ14" s="11">
        <v>2.65</v>
      </c>
      <c r="AN14" s="13">
        <v>8.9623013531312328</v>
      </c>
      <c r="AO14" s="2" t="s">
        <v>23</v>
      </c>
      <c r="AP14" s="13">
        <v>9.3288246674497213</v>
      </c>
      <c r="AQ14" s="2" t="s">
        <v>38</v>
      </c>
    </row>
    <row r="15" spans="1:43" x14ac:dyDescent="0.35">
      <c r="A15" s="1">
        <v>14</v>
      </c>
      <c r="B15" s="10" t="s">
        <v>49</v>
      </c>
      <c r="C15" s="1">
        <v>1</v>
      </c>
      <c r="D15" s="1">
        <v>66</v>
      </c>
      <c r="E15" s="2" t="s">
        <v>33</v>
      </c>
      <c r="F15" s="2" t="s">
        <v>50</v>
      </c>
      <c r="G15" s="2" t="s">
        <v>35</v>
      </c>
      <c r="H15" s="1" t="s">
        <v>51</v>
      </c>
      <c r="I15" s="4">
        <v>2</v>
      </c>
      <c r="J15" s="2">
        <v>2</v>
      </c>
      <c r="K15" s="1">
        <v>1</v>
      </c>
      <c r="L15" s="1">
        <v>0</v>
      </c>
      <c r="M15" s="1">
        <v>0</v>
      </c>
      <c r="N15" s="1">
        <v>58</v>
      </c>
      <c r="O15" s="1">
        <v>4.3600000000000003</v>
      </c>
      <c r="P15" s="1">
        <v>63.2</v>
      </c>
      <c r="Q15" s="1">
        <v>259</v>
      </c>
      <c r="R15" s="11">
        <v>1.1399999999999999</v>
      </c>
      <c r="S15" s="1">
        <v>99.77</v>
      </c>
      <c r="T15" s="1">
        <v>5.52</v>
      </c>
      <c r="U15" s="1">
        <v>1.01</v>
      </c>
      <c r="V15" s="1">
        <v>1.42</v>
      </c>
      <c r="W15" s="1">
        <v>3.75</v>
      </c>
      <c r="X15" s="1">
        <v>4.5199999999999996</v>
      </c>
      <c r="Y15" s="1">
        <v>5.7</v>
      </c>
      <c r="Z15" s="1">
        <v>42</v>
      </c>
      <c r="AA15" s="12">
        <f t="shared" si="0"/>
        <v>89.459698848538537</v>
      </c>
      <c r="AB15" s="12">
        <f t="shared" si="1"/>
        <v>81.359999999999985</v>
      </c>
      <c r="AC15" s="13">
        <v>8.1995248028540928</v>
      </c>
      <c r="AF15" s="2" t="s">
        <v>45</v>
      </c>
      <c r="AG15" s="11">
        <v>0.6</v>
      </c>
      <c r="AI15" s="2" t="s">
        <v>28</v>
      </c>
      <c r="AJ15" s="11">
        <v>1.46</v>
      </c>
      <c r="AN15" s="13">
        <v>8.0999450288698274</v>
      </c>
      <c r="AO15" s="2" t="s">
        <v>38</v>
      </c>
      <c r="AP15" s="13">
        <v>9.3335999693287377</v>
      </c>
      <c r="AQ15" s="2" t="s">
        <v>52</v>
      </c>
    </row>
    <row r="16" spans="1:43" x14ac:dyDescent="0.35">
      <c r="A16" s="1">
        <v>15</v>
      </c>
      <c r="B16" s="10" t="s">
        <v>53</v>
      </c>
      <c r="C16" s="1">
        <v>1</v>
      </c>
      <c r="D16" s="1">
        <v>57</v>
      </c>
      <c r="E16" s="2" t="s">
        <v>54</v>
      </c>
      <c r="F16" s="2" t="s">
        <v>55</v>
      </c>
      <c r="G16" s="2" t="s">
        <v>38</v>
      </c>
      <c r="H16" s="1" t="s">
        <v>56</v>
      </c>
      <c r="I16" s="4">
        <v>2</v>
      </c>
      <c r="J16" s="2">
        <v>2</v>
      </c>
      <c r="K16" s="1">
        <v>1</v>
      </c>
      <c r="L16" s="1">
        <v>0</v>
      </c>
      <c r="M16" s="1">
        <v>0</v>
      </c>
      <c r="N16" s="1">
        <v>69</v>
      </c>
      <c r="O16" s="1">
        <v>7.34</v>
      </c>
      <c r="P16" s="1">
        <v>69.3</v>
      </c>
      <c r="Q16" s="1">
        <v>359</v>
      </c>
      <c r="R16" s="11">
        <v>1.1399999999999999</v>
      </c>
      <c r="S16" s="1">
        <v>102.38</v>
      </c>
      <c r="T16" s="1">
        <v>5.96</v>
      </c>
      <c r="U16" s="1">
        <v>1.6</v>
      </c>
      <c r="V16" s="1">
        <v>1.19</v>
      </c>
      <c r="W16" s="1">
        <v>4.3099999999999996</v>
      </c>
      <c r="X16" s="1">
        <v>5.6</v>
      </c>
      <c r="Y16" s="1">
        <v>5.8</v>
      </c>
      <c r="Z16" s="1">
        <v>5</v>
      </c>
      <c r="AA16" s="12">
        <f t="shared" si="0"/>
        <v>141.71833480956599</v>
      </c>
      <c r="AB16" s="12">
        <f t="shared" si="1"/>
        <v>100.8</v>
      </c>
      <c r="AC16" s="13">
        <v>8.8738327051436254</v>
      </c>
      <c r="AF16" s="2" t="s">
        <v>57</v>
      </c>
      <c r="AG16" s="11">
        <v>0.81</v>
      </c>
      <c r="AI16" s="2" t="s">
        <v>58</v>
      </c>
      <c r="AJ16" s="11">
        <v>1.57</v>
      </c>
      <c r="AN16" s="13">
        <v>8.0927321456079042</v>
      </c>
      <c r="AO16" s="2" t="s">
        <v>48</v>
      </c>
      <c r="AP16" s="13">
        <v>9.4136101508593839</v>
      </c>
      <c r="AQ16" s="2" t="s">
        <v>13</v>
      </c>
    </row>
    <row r="17" spans="1:43" x14ac:dyDescent="0.35">
      <c r="A17" s="1">
        <v>16</v>
      </c>
      <c r="B17" s="10">
        <v>8000786420</v>
      </c>
      <c r="C17" s="1">
        <v>1</v>
      </c>
      <c r="D17" s="1">
        <v>63</v>
      </c>
      <c r="E17" s="2" t="s">
        <v>54</v>
      </c>
      <c r="F17" s="2" t="s">
        <v>59</v>
      </c>
      <c r="G17" s="2" t="s">
        <v>27</v>
      </c>
      <c r="H17" s="1" t="s">
        <v>16</v>
      </c>
      <c r="I17" s="4">
        <v>1</v>
      </c>
      <c r="J17" s="2">
        <v>1</v>
      </c>
      <c r="K17" s="1">
        <v>0</v>
      </c>
      <c r="L17" s="1">
        <v>0</v>
      </c>
      <c r="M17" s="1">
        <v>0</v>
      </c>
      <c r="N17" s="1">
        <v>64</v>
      </c>
      <c r="O17" s="1">
        <v>8.75</v>
      </c>
      <c r="P17" s="1">
        <v>63.7</v>
      </c>
      <c r="Q17" s="1">
        <v>250</v>
      </c>
      <c r="R17" s="11">
        <v>0.72</v>
      </c>
      <c r="S17" s="1">
        <v>110.89</v>
      </c>
      <c r="T17" s="1">
        <v>6.5</v>
      </c>
      <c r="U17" s="1">
        <v>1.1000000000000001</v>
      </c>
      <c r="V17" s="1">
        <v>1.32</v>
      </c>
      <c r="W17" s="1">
        <v>4.55</v>
      </c>
      <c r="X17" s="1">
        <v>4.9000000000000004</v>
      </c>
      <c r="Y17" s="1">
        <v>5.9</v>
      </c>
      <c r="Z17" s="1">
        <v>18.8</v>
      </c>
      <c r="AA17" s="12">
        <f t="shared" si="0"/>
        <v>97.43135518157662</v>
      </c>
      <c r="AB17" s="12">
        <f t="shared" si="1"/>
        <v>88.2</v>
      </c>
      <c r="AC17" s="13">
        <v>8.3656078630776918</v>
      </c>
      <c r="AF17" s="2" t="s">
        <v>28</v>
      </c>
      <c r="AG17" s="11">
        <v>0.99</v>
      </c>
      <c r="AI17" s="2" t="s">
        <v>23</v>
      </c>
      <c r="AJ17" s="11">
        <v>1.93</v>
      </c>
      <c r="AN17" s="13">
        <v>8.1159088798588428</v>
      </c>
      <c r="AO17" s="2" t="s">
        <v>28</v>
      </c>
      <c r="AP17" s="15">
        <v>9.347290184405157</v>
      </c>
      <c r="AQ17" s="16" t="s">
        <v>45</v>
      </c>
    </row>
    <row r="18" spans="1:43" x14ac:dyDescent="0.35">
      <c r="A18" s="1">
        <v>17</v>
      </c>
      <c r="B18" s="10">
        <v>8717836</v>
      </c>
      <c r="C18" s="1">
        <v>1</v>
      </c>
      <c r="D18" s="1">
        <v>41</v>
      </c>
      <c r="E18" s="2" t="s">
        <v>60</v>
      </c>
      <c r="F18" s="2" t="s">
        <v>55</v>
      </c>
      <c r="G18" s="2" t="s">
        <v>17</v>
      </c>
      <c r="H18" s="1" t="s">
        <v>61</v>
      </c>
      <c r="I18" s="4">
        <v>2</v>
      </c>
      <c r="J18" s="2">
        <v>2</v>
      </c>
      <c r="K18" s="1">
        <v>1</v>
      </c>
      <c r="L18" s="1">
        <v>0</v>
      </c>
      <c r="M18" s="1">
        <v>0</v>
      </c>
      <c r="N18" s="1">
        <v>67</v>
      </c>
      <c r="O18" s="1">
        <v>5.69</v>
      </c>
      <c r="P18" s="1">
        <v>76.959999999999994</v>
      </c>
      <c r="Q18" s="1">
        <v>353.48</v>
      </c>
      <c r="R18" s="11">
        <v>1.0900000000000001</v>
      </c>
      <c r="S18" s="1">
        <v>107.92</v>
      </c>
      <c r="T18" s="1">
        <v>5.52</v>
      </c>
      <c r="U18" s="1">
        <v>2.93</v>
      </c>
      <c r="V18" s="1">
        <v>1.06</v>
      </c>
      <c r="W18" s="1">
        <v>3.76</v>
      </c>
      <c r="X18" s="1">
        <v>5.57</v>
      </c>
      <c r="Y18" s="1">
        <v>5.7</v>
      </c>
      <c r="Z18" s="1">
        <v>26.5</v>
      </c>
      <c r="AA18" s="12">
        <f t="shared" si="0"/>
        <v>259.52170062001773</v>
      </c>
      <c r="AB18" s="12">
        <f t="shared" si="1"/>
        <v>100.26</v>
      </c>
      <c r="AC18" s="13">
        <v>9.4734599551249552</v>
      </c>
      <c r="AF18" s="2" t="s">
        <v>62</v>
      </c>
      <c r="AG18" s="11">
        <v>0.85</v>
      </c>
      <c r="AI18" s="2" t="s">
        <v>12</v>
      </c>
      <c r="AJ18" s="11">
        <v>1.07</v>
      </c>
      <c r="AN18" s="13">
        <v>9.2150211625850584</v>
      </c>
      <c r="AO18" s="2" t="s">
        <v>58</v>
      </c>
      <c r="AP18" s="13">
        <v>9.9649242240642941</v>
      </c>
      <c r="AQ18" s="2" t="s">
        <v>13</v>
      </c>
    </row>
    <row r="19" spans="1:43" x14ac:dyDescent="0.35">
      <c r="A19" s="1">
        <v>18</v>
      </c>
      <c r="B19" s="10">
        <v>8002938108</v>
      </c>
      <c r="C19" s="1">
        <v>1</v>
      </c>
      <c r="D19" s="1">
        <v>54</v>
      </c>
      <c r="E19" s="2" t="s">
        <v>10</v>
      </c>
      <c r="F19" s="2" t="s">
        <v>63</v>
      </c>
      <c r="G19" s="2" t="s">
        <v>7</v>
      </c>
      <c r="H19" s="1" t="s">
        <v>64</v>
      </c>
      <c r="I19" s="4">
        <v>2</v>
      </c>
      <c r="J19" s="2">
        <v>2</v>
      </c>
      <c r="K19" s="1">
        <v>0</v>
      </c>
      <c r="L19" s="1">
        <v>0</v>
      </c>
      <c r="M19" s="1">
        <v>0</v>
      </c>
      <c r="N19" s="1">
        <v>30</v>
      </c>
      <c r="O19" s="1">
        <v>4.79</v>
      </c>
      <c r="P19" s="1">
        <v>69.3</v>
      </c>
      <c r="Q19" s="1">
        <v>532</v>
      </c>
      <c r="R19" s="11">
        <v>1.03</v>
      </c>
      <c r="S19" s="1">
        <v>108.02</v>
      </c>
      <c r="T19" s="1">
        <v>3.59</v>
      </c>
      <c r="U19" s="1">
        <v>2.89</v>
      </c>
      <c r="V19" s="1">
        <v>0.7</v>
      </c>
      <c r="W19" s="1">
        <v>2.2999999999999998</v>
      </c>
      <c r="X19" s="1">
        <v>5.13</v>
      </c>
      <c r="Y19" s="1">
        <v>5.5</v>
      </c>
      <c r="Z19" s="1">
        <v>35.200000000000003</v>
      </c>
      <c r="AA19" s="12">
        <f t="shared" si="0"/>
        <v>255.97874224977858</v>
      </c>
      <c r="AB19" s="12">
        <f t="shared" si="1"/>
        <v>92.34</v>
      </c>
      <c r="AC19" s="13">
        <v>9.3774246394638041</v>
      </c>
      <c r="AF19" s="2" t="s">
        <v>38</v>
      </c>
      <c r="AG19" s="11">
        <v>0.88</v>
      </c>
      <c r="AI19" s="2" t="s">
        <v>13</v>
      </c>
      <c r="AJ19" s="11">
        <v>1.28</v>
      </c>
      <c r="AN19" s="13">
        <v>8.967731581085431</v>
      </c>
      <c r="AO19" s="2" t="s">
        <v>12</v>
      </c>
      <c r="AP19" s="13">
        <v>10.452636505254612</v>
      </c>
      <c r="AQ19" s="2" t="s">
        <v>28</v>
      </c>
    </row>
    <row r="20" spans="1:43" x14ac:dyDescent="0.35">
      <c r="A20" s="1">
        <v>19</v>
      </c>
      <c r="B20" s="10">
        <v>8002886730</v>
      </c>
      <c r="C20" s="1">
        <v>1</v>
      </c>
      <c r="D20" s="1">
        <v>55</v>
      </c>
      <c r="E20" s="2" t="s">
        <v>65</v>
      </c>
      <c r="F20" s="2" t="s">
        <v>55</v>
      </c>
      <c r="G20" s="2" t="s">
        <v>27</v>
      </c>
      <c r="H20" s="1" t="s">
        <v>16</v>
      </c>
      <c r="I20" s="4">
        <v>1</v>
      </c>
      <c r="J20" s="2">
        <v>1</v>
      </c>
      <c r="K20" s="1">
        <v>1</v>
      </c>
      <c r="L20" s="1">
        <v>0</v>
      </c>
      <c r="M20" s="1">
        <v>0</v>
      </c>
      <c r="N20" s="1">
        <v>42</v>
      </c>
      <c r="O20" s="1">
        <v>4.46</v>
      </c>
      <c r="P20" s="1">
        <v>75.2</v>
      </c>
      <c r="Q20" s="1">
        <v>359</v>
      </c>
      <c r="R20" s="11">
        <v>1.08</v>
      </c>
      <c r="S20" s="1">
        <v>93.86</v>
      </c>
      <c r="T20" s="1">
        <v>5.27</v>
      </c>
      <c r="U20" s="1">
        <v>1.48</v>
      </c>
      <c r="V20" s="1">
        <v>1.1299999999999999</v>
      </c>
      <c r="W20" s="1">
        <v>3.63</v>
      </c>
      <c r="X20" s="1">
        <v>6.24</v>
      </c>
      <c r="Y20" s="1">
        <v>5.9</v>
      </c>
      <c r="Z20" s="1">
        <v>159</v>
      </c>
      <c r="AA20" s="12">
        <f t="shared" si="0"/>
        <v>131.08945969884854</v>
      </c>
      <c r="AB20" s="12">
        <f t="shared" si="1"/>
        <v>112.32000000000001</v>
      </c>
      <c r="AC20" s="13">
        <v>8.9040847483141459</v>
      </c>
      <c r="AF20" s="2" t="s">
        <v>38</v>
      </c>
      <c r="AG20" s="11">
        <v>0.79</v>
      </c>
      <c r="AI20" s="2" t="s">
        <v>66</v>
      </c>
      <c r="AJ20" s="11">
        <v>1.31</v>
      </c>
      <c r="AN20" s="13">
        <v>9.0515585242417576</v>
      </c>
      <c r="AO20" s="2" t="s">
        <v>23</v>
      </c>
      <c r="AP20" s="13">
        <v>9.7966157093927251</v>
      </c>
      <c r="AQ20" s="2" t="s">
        <v>17</v>
      </c>
    </row>
    <row r="21" spans="1:43" x14ac:dyDescent="0.35">
      <c r="A21" s="1">
        <v>20</v>
      </c>
      <c r="B21" s="10">
        <v>8002977219</v>
      </c>
      <c r="C21" s="1">
        <v>1</v>
      </c>
      <c r="D21" s="1">
        <v>75</v>
      </c>
      <c r="E21" s="2" t="s">
        <v>40</v>
      </c>
      <c r="F21" s="2" t="s">
        <v>67</v>
      </c>
      <c r="G21" s="2" t="s">
        <v>23</v>
      </c>
      <c r="H21" s="1" t="s">
        <v>26</v>
      </c>
      <c r="I21" s="4">
        <v>2</v>
      </c>
      <c r="J21" s="2">
        <v>2</v>
      </c>
      <c r="K21" s="1">
        <v>1</v>
      </c>
      <c r="L21" s="1">
        <v>0</v>
      </c>
      <c r="M21" s="1">
        <v>0</v>
      </c>
      <c r="N21" s="1">
        <v>78</v>
      </c>
      <c r="O21" s="1">
        <v>4.97</v>
      </c>
      <c r="P21" s="1">
        <v>90</v>
      </c>
      <c r="Q21" s="1">
        <v>374</v>
      </c>
      <c r="R21" s="11">
        <v>1.78</v>
      </c>
      <c r="S21" s="1">
        <v>71.36</v>
      </c>
      <c r="T21" s="1">
        <v>4.37</v>
      </c>
      <c r="U21" s="1">
        <v>1.84</v>
      </c>
      <c r="V21" s="1">
        <v>1.02</v>
      </c>
      <c r="W21" s="1">
        <v>2</v>
      </c>
      <c r="X21" s="1">
        <v>5.32</v>
      </c>
      <c r="Y21" s="1">
        <v>5.4</v>
      </c>
      <c r="Z21" s="1">
        <v>27.1</v>
      </c>
      <c r="AA21" s="12">
        <f t="shared" si="0"/>
        <v>162.97608503100091</v>
      </c>
      <c r="AB21" s="12">
        <f t="shared" si="1"/>
        <v>95.76</v>
      </c>
      <c r="AC21" s="13">
        <v>8.9623013531312328</v>
      </c>
      <c r="AF21" s="2" t="s">
        <v>68</v>
      </c>
      <c r="AG21" s="11">
        <v>0.85</v>
      </c>
      <c r="AI21" s="2" t="s">
        <v>69</v>
      </c>
      <c r="AJ21" s="11">
        <v>1.17</v>
      </c>
      <c r="AN21" s="13">
        <v>8.2786909326313882</v>
      </c>
      <c r="AO21" s="2" t="s">
        <v>12</v>
      </c>
      <c r="AP21" s="13">
        <v>10.6515430531565</v>
      </c>
      <c r="AQ21" s="2" t="s">
        <v>48</v>
      </c>
    </row>
    <row r="22" spans="1:43" x14ac:dyDescent="0.35">
      <c r="A22" s="1">
        <v>21</v>
      </c>
      <c r="B22" s="10">
        <v>157263123</v>
      </c>
      <c r="C22" s="1">
        <v>1</v>
      </c>
      <c r="D22" s="1">
        <v>66</v>
      </c>
      <c r="E22" s="2" t="s">
        <v>9</v>
      </c>
      <c r="F22" s="2">
        <v>2020.11</v>
      </c>
      <c r="G22" s="2" t="s">
        <v>38</v>
      </c>
      <c r="H22" s="1" t="s">
        <v>64</v>
      </c>
      <c r="I22" s="4">
        <v>2</v>
      </c>
      <c r="J22" s="2">
        <v>2</v>
      </c>
      <c r="K22" s="1">
        <v>1</v>
      </c>
      <c r="L22" s="1">
        <v>0</v>
      </c>
      <c r="M22" s="1">
        <v>0</v>
      </c>
      <c r="N22" s="1">
        <v>59</v>
      </c>
      <c r="O22" s="1">
        <v>9.06</v>
      </c>
      <c r="P22" s="1">
        <v>65.52</v>
      </c>
      <c r="Q22" s="1">
        <v>314.83999999999997</v>
      </c>
      <c r="R22" s="11">
        <v>0.69</v>
      </c>
      <c r="S22" s="1">
        <v>110.33</v>
      </c>
      <c r="T22" s="1">
        <v>6.19</v>
      </c>
      <c r="U22" s="1">
        <v>0.95</v>
      </c>
      <c r="V22" s="1">
        <v>1.57</v>
      </c>
      <c r="W22" s="1">
        <v>3.96</v>
      </c>
      <c r="X22" s="1">
        <v>4.3499999999999996</v>
      </c>
      <c r="Y22" s="1">
        <v>6.1</v>
      </c>
      <c r="Z22" s="1">
        <v>54.6</v>
      </c>
      <c r="AA22" s="12">
        <f t="shared" si="0"/>
        <v>84.1452612931798</v>
      </c>
      <c r="AB22" s="12">
        <f t="shared" si="1"/>
        <v>78.3</v>
      </c>
      <c r="AC22" s="13">
        <v>8.0999450288698274</v>
      </c>
      <c r="AF22" s="2" t="s">
        <v>52</v>
      </c>
      <c r="AG22" s="11">
        <v>0.8</v>
      </c>
      <c r="AI22" s="2" t="s">
        <v>7</v>
      </c>
      <c r="AJ22" s="11">
        <v>1.17</v>
      </c>
      <c r="AN22" s="13">
        <v>8.5700091523535065</v>
      </c>
      <c r="AO22" s="2" t="s">
        <v>57</v>
      </c>
      <c r="AP22" s="13">
        <v>10.194534418300861</v>
      </c>
      <c r="AQ22" s="2" t="s">
        <v>17</v>
      </c>
    </row>
    <row r="23" spans="1:43" x14ac:dyDescent="0.35">
      <c r="A23" s="1">
        <v>22</v>
      </c>
      <c r="B23" s="10">
        <v>13547192</v>
      </c>
      <c r="C23" s="1">
        <v>1</v>
      </c>
      <c r="D23" s="1">
        <v>67</v>
      </c>
      <c r="E23" s="2">
        <v>2020.1</v>
      </c>
      <c r="F23" s="2">
        <v>2021.3</v>
      </c>
      <c r="G23" s="2" t="s">
        <v>12</v>
      </c>
      <c r="H23" s="1" t="s">
        <v>70</v>
      </c>
      <c r="I23" s="4">
        <v>1</v>
      </c>
      <c r="J23" s="2">
        <v>1</v>
      </c>
      <c r="K23" s="1">
        <v>1</v>
      </c>
      <c r="L23" s="1">
        <v>1</v>
      </c>
      <c r="M23" s="1">
        <v>0</v>
      </c>
      <c r="N23" s="1">
        <v>67</v>
      </c>
      <c r="O23" s="1">
        <v>4.7</v>
      </c>
      <c r="P23" s="1">
        <v>54</v>
      </c>
      <c r="Q23" s="1">
        <v>353</v>
      </c>
      <c r="R23" s="11">
        <v>0.93</v>
      </c>
      <c r="S23" s="1">
        <v>104</v>
      </c>
      <c r="T23" s="1">
        <v>3.64</v>
      </c>
      <c r="U23" s="1">
        <v>2.2200000000000002</v>
      </c>
      <c r="V23" s="1">
        <v>0.92</v>
      </c>
      <c r="W23" s="1">
        <v>2.27</v>
      </c>
      <c r="X23" s="1">
        <v>7.31</v>
      </c>
      <c r="Y23" s="1">
        <v>7.4</v>
      </c>
      <c r="Z23" s="1">
        <v>9.9</v>
      </c>
      <c r="AA23" s="12">
        <f t="shared" si="0"/>
        <v>196.63418954827284</v>
      </c>
      <c r="AB23" s="12">
        <f t="shared" si="1"/>
        <v>131.57999999999998</v>
      </c>
      <c r="AC23" s="13">
        <v>9.4678129478026616</v>
      </c>
      <c r="AF23" s="2" t="s">
        <v>13</v>
      </c>
      <c r="AG23" s="11">
        <v>0.76</v>
      </c>
      <c r="AI23" s="16" t="s">
        <v>45</v>
      </c>
      <c r="AJ23" s="11">
        <v>1.47</v>
      </c>
      <c r="AN23" s="13">
        <v>8.8357274410742086</v>
      </c>
      <c r="AO23" s="2" t="s">
        <v>13</v>
      </c>
      <c r="AP23" s="13">
        <v>10.023952550957667</v>
      </c>
      <c r="AQ23" s="2" t="s">
        <v>57</v>
      </c>
    </row>
    <row r="24" spans="1:43" x14ac:dyDescent="0.35">
      <c r="A24" s="1">
        <v>23</v>
      </c>
      <c r="B24" s="10" t="s">
        <v>71</v>
      </c>
      <c r="C24" s="1">
        <v>1</v>
      </c>
      <c r="D24" s="1">
        <v>76</v>
      </c>
      <c r="E24" s="2">
        <v>2019.9</v>
      </c>
      <c r="F24" s="2">
        <v>2010.9</v>
      </c>
      <c r="G24" s="2" t="s">
        <v>38</v>
      </c>
      <c r="H24" s="1" t="s">
        <v>6</v>
      </c>
      <c r="I24" s="4">
        <v>2</v>
      </c>
      <c r="J24" s="2">
        <v>2</v>
      </c>
      <c r="K24" s="1">
        <v>1</v>
      </c>
      <c r="L24" s="1">
        <v>0</v>
      </c>
      <c r="M24" s="1">
        <v>0</v>
      </c>
      <c r="N24" s="1">
        <v>62</v>
      </c>
      <c r="O24" s="1">
        <v>4.68</v>
      </c>
      <c r="P24" s="1">
        <v>74.81</v>
      </c>
      <c r="Q24" s="1">
        <v>461.27</v>
      </c>
      <c r="R24" s="11">
        <v>0.93</v>
      </c>
      <c r="S24" s="1">
        <v>72.56</v>
      </c>
      <c r="T24" s="1">
        <v>5.19</v>
      </c>
      <c r="U24" s="1">
        <v>2.14</v>
      </c>
      <c r="V24" s="1">
        <v>0.84</v>
      </c>
      <c r="W24" s="1">
        <v>3.65</v>
      </c>
      <c r="X24" s="1">
        <v>6.74</v>
      </c>
      <c r="Y24" s="1">
        <v>6.7</v>
      </c>
      <c r="Z24" s="1">
        <v>80.599999999999994</v>
      </c>
      <c r="AA24" s="12">
        <f t="shared" si="0"/>
        <v>189.54827280779452</v>
      </c>
      <c r="AB24" s="12">
        <f t="shared" si="1"/>
        <v>121.32000000000001</v>
      </c>
      <c r="AC24" s="13">
        <v>9.3499282321147614</v>
      </c>
      <c r="AF24" s="2" t="s">
        <v>48</v>
      </c>
      <c r="AG24" s="11">
        <v>0.92</v>
      </c>
      <c r="AI24" s="2" t="s">
        <v>13</v>
      </c>
      <c r="AJ24" s="11">
        <v>1.93</v>
      </c>
      <c r="AN24" s="13">
        <v>8.2842005884423582</v>
      </c>
      <c r="AO24" s="2" t="s">
        <v>62</v>
      </c>
      <c r="AP24" s="13">
        <v>10.544791896100886</v>
      </c>
      <c r="AQ24" s="2">
        <v>12</v>
      </c>
    </row>
    <row r="25" spans="1:43" s="11" customFormat="1" x14ac:dyDescent="0.35">
      <c r="A25" s="1">
        <v>24</v>
      </c>
      <c r="B25" s="24">
        <v>2664440</v>
      </c>
      <c r="C25" s="11">
        <v>1</v>
      </c>
      <c r="D25" s="11">
        <v>68</v>
      </c>
      <c r="E25" s="16">
        <v>2019.9</v>
      </c>
      <c r="F25" s="16">
        <v>2020.1</v>
      </c>
      <c r="G25" s="16" t="s">
        <v>35</v>
      </c>
      <c r="H25" s="11" t="s">
        <v>16</v>
      </c>
      <c r="I25" s="17">
        <v>1</v>
      </c>
      <c r="J25" s="16">
        <v>1</v>
      </c>
      <c r="K25" s="11">
        <v>0</v>
      </c>
      <c r="L25" s="11">
        <v>1</v>
      </c>
      <c r="M25" s="11">
        <v>1</v>
      </c>
      <c r="N25" s="11">
        <v>55</v>
      </c>
      <c r="O25" s="11">
        <v>9.5399999999999991</v>
      </c>
      <c r="P25" s="11">
        <v>92.57</v>
      </c>
      <c r="Q25" s="11">
        <v>316.99</v>
      </c>
      <c r="R25" s="11">
        <v>2.65</v>
      </c>
      <c r="S25" s="11">
        <v>72.819999999999993</v>
      </c>
      <c r="T25" s="11">
        <v>3.25</v>
      </c>
      <c r="U25" s="11">
        <v>1.78</v>
      </c>
      <c r="V25" s="11">
        <v>1.22</v>
      </c>
      <c r="W25" s="11">
        <v>1.59</v>
      </c>
      <c r="X25" s="11">
        <v>10.119999999999999</v>
      </c>
      <c r="Y25" s="11">
        <v>4.5</v>
      </c>
      <c r="Z25" s="11">
        <v>292</v>
      </c>
      <c r="AA25" s="18">
        <f t="shared" si="0"/>
        <v>157.66164747564216</v>
      </c>
      <c r="AB25" s="18">
        <f t="shared" si="1"/>
        <v>182.16</v>
      </c>
      <c r="AC25" s="15">
        <v>9.5721895063200986</v>
      </c>
      <c r="AD25" s="19"/>
      <c r="AF25" s="2" t="s">
        <v>17</v>
      </c>
      <c r="AG25" s="11">
        <v>0.8</v>
      </c>
      <c r="AI25" s="2" t="s">
        <v>28</v>
      </c>
      <c r="AJ25" s="11">
        <v>1.49</v>
      </c>
      <c r="AK25" s="1"/>
      <c r="AN25" s="13">
        <v>8.1624169878257931</v>
      </c>
      <c r="AO25" s="2" t="s">
        <v>38</v>
      </c>
      <c r="AP25" s="13">
        <v>9.9856278067249544</v>
      </c>
      <c r="AQ25" s="2" t="s">
        <v>35</v>
      </c>
    </row>
    <row r="26" spans="1:43" x14ac:dyDescent="0.35">
      <c r="A26" s="1">
        <v>25</v>
      </c>
      <c r="B26" s="10">
        <v>25478956</v>
      </c>
      <c r="C26" s="1">
        <v>1</v>
      </c>
      <c r="D26" s="1">
        <v>68</v>
      </c>
      <c r="E26" s="2">
        <v>2019.12</v>
      </c>
      <c r="F26" s="2">
        <v>2020.1</v>
      </c>
      <c r="G26" s="2" t="s">
        <v>48</v>
      </c>
      <c r="H26" s="1" t="s">
        <v>64</v>
      </c>
      <c r="I26" s="4">
        <v>2</v>
      </c>
      <c r="J26" s="2">
        <v>2</v>
      </c>
      <c r="K26" s="1">
        <v>0</v>
      </c>
      <c r="L26" s="1">
        <v>0</v>
      </c>
      <c r="M26" s="1">
        <v>0</v>
      </c>
      <c r="N26" s="1">
        <v>62</v>
      </c>
      <c r="O26" s="1">
        <v>4.51</v>
      </c>
      <c r="P26" s="1">
        <v>67.73</v>
      </c>
      <c r="Q26" s="1">
        <v>4.51</v>
      </c>
      <c r="R26" s="11">
        <v>0.88</v>
      </c>
      <c r="S26" s="1">
        <v>85.11</v>
      </c>
      <c r="T26" s="1">
        <v>6.29</v>
      </c>
      <c r="U26" s="1">
        <v>0.78</v>
      </c>
      <c r="V26" s="1">
        <v>1.19</v>
      </c>
      <c r="W26" s="1">
        <v>3.86</v>
      </c>
      <c r="X26" s="1">
        <v>5.26</v>
      </c>
      <c r="Y26" s="1">
        <v>5.8</v>
      </c>
      <c r="Z26" s="1">
        <v>5</v>
      </c>
      <c r="AA26" s="12">
        <f t="shared" si="0"/>
        <v>69.08768821966342</v>
      </c>
      <c r="AB26" s="12">
        <f t="shared" si="1"/>
        <v>94.679999999999993</v>
      </c>
      <c r="AC26" s="13">
        <v>8.0927321456079042</v>
      </c>
      <c r="AF26" s="2" t="s">
        <v>17</v>
      </c>
      <c r="AG26" s="11">
        <v>0.71</v>
      </c>
      <c r="AI26" s="2" t="s">
        <v>38</v>
      </c>
      <c r="AJ26" s="11">
        <v>1.51</v>
      </c>
      <c r="AN26" s="13">
        <v>8.3183100912301526</v>
      </c>
      <c r="AO26" s="2" t="s">
        <v>66</v>
      </c>
      <c r="AP26" s="12">
        <v>11.114657556861083</v>
      </c>
      <c r="AQ26" s="4">
        <v>18</v>
      </c>
    </row>
    <row r="27" spans="1:43" x14ac:dyDescent="0.35">
      <c r="A27" s="1">
        <v>26</v>
      </c>
      <c r="B27" s="10">
        <v>2980161</v>
      </c>
      <c r="C27" s="1">
        <v>1</v>
      </c>
      <c r="D27" s="1">
        <v>68</v>
      </c>
      <c r="E27" s="2">
        <v>2019.4</v>
      </c>
      <c r="F27" s="2" t="s">
        <v>72</v>
      </c>
      <c r="G27" s="2" t="s">
        <v>28</v>
      </c>
      <c r="H27" s="1" t="s">
        <v>16</v>
      </c>
      <c r="I27" s="4">
        <v>1</v>
      </c>
      <c r="J27" s="2">
        <v>1</v>
      </c>
      <c r="K27" s="1">
        <v>1</v>
      </c>
      <c r="L27" s="1">
        <v>1</v>
      </c>
      <c r="M27" s="1">
        <v>0</v>
      </c>
      <c r="N27" s="1">
        <v>69</v>
      </c>
      <c r="O27" s="1">
        <v>5.88</v>
      </c>
      <c r="P27" s="1">
        <v>116.02</v>
      </c>
      <c r="Q27" s="1">
        <v>276.2</v>
      </c>
      <c r="R27" s="11">
        <v>1.46</v>
      </c>
      <c r="S27" s="1">
        <v>46.03</v>
      </c>
      <c r="T27" s="1">
        <v>2.61</v>
      </c>
      <c r="U27" s="1">
        <v>0.85</v>
      </c>
      <c r="V27" s="1">
        <v>0.87</v>
      </c>
      <c r="W27" s="1">
        <v>1.42</v>
      </c>
      <c r="X27" s="1">
        <v>4.9400000000000004</v>
      </c>
      <c r="Y27" s="1">
        <v>6.8</v>
      </c>
      <c r="Z27" s="1">
        <v>133</v>
      </c>
      <c r="AA27" s="12">
        <f t="shared" si="0"/>
        <v>75.287865367581929</v>
      </c>
      <c r="AB27" s="12">
        <f t="shared" si="1"/>
        <v>88.92</v>
      </c>
      <c r="AC27" s="13">
        <v>8.1159088798588428</v>
      </c>
      <c r="AF27" s="2">
        <v>12</v>
      </c>
      <c r="AG27" s="11">
        <v>0.72</v>
      </c>
      <c r="AI27" s="2" t="s">
        <v>17</v>
      </c>
      <c r="AJ27" s="11">
        <v>1.71</v>
      </c>
      <c r="AN27" s="13">
        <v>8.9479063973730621</v>
      </c>
      <c r="AO27" s="2" t="s">
        <v>68</v>
      </c>
      <c r="AP27" s="12">
        <v>11.89</v>
      </c>
      <c r="AQ27" s="4">
        <v>16</v>
      </c>
    </row>
    <row r="28" spans="1:43" x14ac:dyDescent="0.35">
      <c r="A28" s="1">
        <v>27</v>
      </c>
      <c r="B28" s="10">
        <v>2929890</v>
      </c>
      <c r="C28" s="1">
        <v>1</v>
      </c>
      <c r="D28" s="1">
        <v>76</v>
      </c>
      <c r="E28" s="2">
        <v>2017.12</v>
      </c>
      <c r="F28" s="2">
        <v>2020.6</v>
      </c>
      <c r="G28" s="2" t="s">
        <v>58</v>
      </c>
      <c r="H28" s="1" t="s">
        <v>31</v>
      </c>
      <c r="I28" s="4">
        <v>2</v>
      </c>
      <c r="J28" s="2">
        <v>2</v>
      </c>
      <c r="K28" s="1">
        <v>1</v>
      </c>
      <c r="L28" s="1">
        <v>1</v>
      </c>
      <c r="M28" s="1">
        <v>0</v>
      </c>
      <c r="N28" s="1">
        <v>60</v>
      </c>
      <c r="O28" s="1">
        <v>5.4</v>
      </c>
      <c r="P28" s="1">
        <v>119.5</v>
      </c>
      <c r="Q28" s="1">
        <v>366</v>
      </c>
      <c r="R28" s="11">
        <v>1.57</v>
      </c>
      <c r="S28" s="1">
        <v>51.27</v>
      </c>
      <c r="T28" s="1">
        <v>2.82</v>
      </c>
      <c r="U28" s="1">
        <v>1.29</v>
      </c>
      <c r="V28" s="1">
        <v>0.77</v>
      </c>
      <c r="W28" s="1">
        <v>1.88</v>
      </c>
      <c r="X28" s="1">
        <v>9.77</v>
      </c>
      <c r="Y28" s="1">
        <v>7.6</v>
      </c>
      <c r="Z28" s="1">
        <v>204</v>
      </c>
      <c r="AA28" s="12">
        <f t="shared" si="0"/>
        <v>114.26040744021259</v>
      </c>
      <c r="AB28" s="12">
        <f t="shared" si="1"/>
        <v>175.85999999999999</v>
      </c>
      <c r="AC28" s="13">
        <v>9.2150211625850584</v>
      </c>
      <c r="AF28" s="2" t="s">
        <v>17</v>
      </c>
      <c r="AG28" s="11">
        <v>0.82</v>
      </c>
      <c r="AI28" s="2" t="s">
        <v>23</v>
      </c>
      <c r="AJ28" s="11">
        <v>1.48</v>
      </c>
      <c r="AN28" s="13">
        <v>8.7169308484642087</v>
      </c>
      <c r="AO28" s="2" t="s">
        <v>69</v>
      </c>
      <c r="AP28" s="12">
        <v>10.861445583207665</v>
      </c>
      <c r="AQ28" s="4">
        <v>12</v>
      </c>
    </row>
    <row r="29" spans="1:43" x14ac:dyDescent="0.35">
      <c r="A29" s="1">
        <v>28</v>
      </c>
      <c r="B29" s="10">
        <v>36955532</v>
      </c>
      <c r="C29" s="1">
        <v>1</v>
      </c>
      <c r="D29" s="1">
        <v>54</v>
      </c>
      <c r="E29" s="2">
        <v>2018.11</v>
      </c>
      <c r="F29" s="2">
        <v>2020.1</v>
      </c>
      <c r="G29" s="2" t="s">
        <v>12</v>
      </c>
      <c r="H29" s="1" t="s">
        <v>26</v>
      </c>
      <c r="I29" s="4">
        <v>2</v>
      </c>
      <c r="J29" s="2">
        <v>2</v>
      </c>
      <c r="K29" s="1">
        <v>1</v>
      </c>
      <c r="L29" s="1">
        <v>1</v>
      </c>
      <c r="M29" s="1">
        <v>0</v>
      </c>
      <c r="N29" s="1">
        <v>59</v>
      </c>
      <c r="O29" s="1">
        <v>6.78</v>
      </c>
      <c r="P29" s="1">
        <v>88.05</v>
      </c>
      <c r="Q29" s="1">
        <v>401.82</v>
      </c>
      <c r="R29" s="11">
        <v>0.8</v>
      </c>
      <c r="S29" s="1">
        <v>73.97</v>
      </c>
      <c r="T29" s="1">
        <v>5.84</v>
      </c>
      <c r="U29" s="1">
        <v>1.59</v>
      </c>
      <c r="V29" s="1">
        <v>0.91</v>
      </c>
      <c r="W29" s="1">
        <v>4.09</v>
      </c>
      <c r="X29" s="1">
        <v>6.19</v>
      </c>
      <c r="Y29" s="1">
        <v>7.7</v>
      </c>
      <c r="Z29" s="1">
        <v>1420</v>
      </c>
      <c r="AA29" s="12">
        <f t="shared" si="0"/>
        <v>140.8325952170062</v>
      </c>
      <c r="AB29" s="12">
        <f t="shared" si="1"/>
        <v>111.42</v>
      </c>
      <c r="AC29" s="13">
        <v>8.967731581085431</v>
      </c>
      <c r="AF29" s="4">
        <v>18</v>
      </c>
      <c r="AG29" s="1">
        <v>0.73</v>
      </c>
      <c r="AI29" s="2" t="s">
        <v>57</v>
      </c>
      <c r="AJ29" s="11">
        <v>1.1000000000000001</v>
      </c>
      <c r="AN29" s="13">
        <v>8.9784742123768346</v>
      </c>
      <c r="AO29" s="2" t="s">
        <v>7</v>
      </c>
      <c r="AP29" s="12">
        <v>11.328372190338969</v>
      </c>
      <c r="AQ29" s="4">
        <v>13</v>
      </c>
    </row>
    <row r="30" spans="1:43" x14ac:dyDescent="0.35">
      <c r="A30" s="1">
        <v>29</v>
      </c>
      <c r="B30" s="10">
        <v>406701</v>
      </c>
      <c r="C30" s="1">
        <v>2</v>
      </c>
      <c r="D30" s="1">
        <v>78</v>
      </c>
      <c r="E30" s="2">
        <v>2020.1</v>
      </c>
      <c r="F30" s="2">
        <v>2020.11</v>
      </c>
      <c r="G30" s="2" t="s">
        <v>23</v>
      </c>
      <c r="H30" s="1" t="s">
        <v>73</v>
      </c>
      <c r="I30" s="4">
        <v>2</v>
      </c>
      <c r="J30" s="2">
        <v>2</v>
      </c>
      <c r="K30" s="1">
        <v>1</v>
      </c>
      <c r="L30" s="1">
        <v>1</v>
      </c>
      <c r="M30" s="1">
        <v>1</v>
      </c>
      <c r="N30" s="1">
        <v>64</v>
      </c>
      <c r="O30" s="1">
        <v>13.18</v>
      </c>
      <c r="P30" s="1">
        <v>148.16</v>
      </c>
      <c r="Q30" s="1">
        <v>402.4</v>
      </c>
      <c r="R30" s="11">
        <v>1.93</v>
      </c>
      <c r="S30" s="1">
        <v>30.63</v>
      </c>
      <c r="T30" s="1">
        <v>4.41</v>
      </c>
      <c r="U30" s="1">
        <v>1.31</v>
      </c>
      <c r="V30" s="1">
        <v>1.49</v>
      </c>
      <c r="W30" s="1">
        <v>2.5099999999999998</v>
      </c>
      <c r="X30" s="1">
        <v>8.17</v>
      </c>
      <c r="Y30" s="1">
        <v>7.9</v>
      </c>
      <c r="Z30" s="1">
        <v>93.9</v>
      </c>
      <c r="AA30" s="12">
        <f t="shared" si="0"/>
        <v>116.03188662533216</v>
      </c>
      <c r="AB30" s="12">
        <f t="shared" si="1"/>
        <v>147.06</v>
      </c>
      <c r="AC30" s="13">
        <v>9.0515585242417576</v>
      </c>
      <c r="AF30" s="4">
        <v>16</v>
      </c>
      <c r="AG30" s="1">
        <v>0.7</v>
      </c>
      <c r="AI30" s="2" t="s">
        <v>12</v>
      </c>
      <c r="AJ30" s="11">
        <v>1.27</v>
      </c>
      <c r="AN30" s="13">
        <v>9.1340655789317786</v>
      </c>
      <c r="AO30" s="2" t="s">
        <v>38</v>
      </c>
      <c r="AP30" s="12">
        <v>11.539785917718433</v>
      </c>
      <c r="AQ30" s="4">
        <v>15</v>
      </c>
    </row>
    <row r="31" spans="1:43" x14ac:dyDescent="0.35">
      <c r="A31" s="1">
        <v>30</v>
      </c>
      <c r="B31" s="10">
        <v>3163566</v>
      </c>
      <c r="C31" s="1">
        <v>1</v>
      </c>
      <c r="D31" s="1">
        <v>86</v>
      </c>
      <c r="E31" s="2">
        <v>2019.3</v>
      </c>
      <c r="F31" s="2">
        <v>2020.5</v>
      </c>
      <c r="G31" s="2" t="s">
        <v>12</v>
      </c>
      <c r="H31" s="1" t="s">
        <v>31</v>
      </c>
      <c r="I31" s="4">
        <v>2</v>
      </c>
      <c r="J31" s="2">
        <v>2</v>
      </c>
      <c r="K31" s="1">
        <v>1</v>
      </c>
      <c r="L31" s="1">
        <v>1</v>
      </c>
      <c r="M31" s="1">
        <v>0</v>
      </c>
      <c r="N31" s="1">
        <v>69</v>
      </c>
      <c r="O31" s="1">
        <v>6.3</v>
      </c>
      <c r="P31" s="1">
        <v>107.2</v>
      </c>
      <c r="Q31" s="1">
        <v>282</v>
      </c>
      <c r="R31" s="11">
        <v>1.07</v>
      </c>
      <c r="S31" s="1">
        <v>54.88</v>
      </c>
      <c r="T31" s="1">
        <v>3.79</v>
      </c>
      <c r="U31" s="1">
        <v>0.91</v>
      </c>
      <c r="V31" s="1">
        <v>1.02</v>
      </c>
      <c r="W31" s="1">
        <v>2.68</v>
      </c>
      <c r="X31" s="1">
        <v>5.43</v>
      </c>
      <c r="Y31" s="1">
        <v>6.1</v>
      </c>
      <c r="Z31" s="1">
        <v>487</v>
      </c>
      <c r="AA31" s="12">
        <f t="shared" si="0"/>
        <v>80.602302922940666</v>
      </c>
      <c r="AB31" s="12">
        <f t="shared" si="1"/>
        <v>97.74</v>
      </c>
      <c r="AC31" s="13">
        <v>8.2786909326313882</v>
      </c>
      <c r="AF31" s="4">
        <v>12</v>
      </c>
      <c r="AG31" s="1">
        <v>0.67</v>
      </c>
      <c r="AI31" s="2" t="s">
        <v>35</v>
      </c>
      <c r="AJ31" s="11">
        <v>1.76</v>
      </c>
      <c r="AN31" s="13">
        <v>9.1936815665113212</v>
      </c>
      <c r="AO31" s="2" t="s">
        <v>23</v>
      </c>
      <c r="AP31" s="12">
        <v>10.203822410767332</v>
      </c>
      <c r="AQ31" s="4">
        <v>13</v>
      </c>
    </row>
    <row r="32" spans="1:43" x14ac:dyDescent="0.35">
      <c r="A32" s="1">
        <v>31</v>
      </c>
      <c r="B32" s="10">
        <v>3916968</v>
      </c>
      <c r="C32" s="1">
        <v>2</v>
      </c>
      <c r="D32" s="1">
        <v>65</v>
      </c>
      <c r="E32" s="2">
        <v>2019.7</v>
      </c>
      <c r="F32" s="2" t="s">
        <v>32</v>
      </c>
      <c r="G32" s="2" t="s">
        <v>45</v>
      </c>
      <c r="H32" s="1" t="s">
        <v>16</v>
      </c>
      <c r="I32" s="4">
        <v>1</v>
      </c>
      <c r="J32" s="2">
        <v>1</v>
      </c>
      <c r="K32" s="1">
        <v>0</v>
      </c>
      <c r="L32" s="1">
        <v>0</v>
      </c>
      <c r="M32" s="1">
        <v>0</v>
      </c>
      <c r="N32" s="1">
        <v>57</v>
      </c>
      <c r="O32" s="1">
        <v>4.18</v>
      </c>
      <c r="P32" s="1">
        <v>55.36</v>
      </c>
      <c r="Q32" s="1">
        <v>280.72000000000003</v>
      </c>
      <c r="R32" s="11">
        <v>0.6</v>
      </c>
      <c r="S32" s="1">
        <v>99.12</v>
      </c>
      <c r="T32" s="1">
        <v>4.04</v>
      </c>
      <c r="U32" s="1">
        <v>1.75</v>
      </c>
      <c r="V32" s="1">
        <v>1.1399999999999999</v>
      </c>
      <c r="W32" s="1">
        <v>2.57</v>
      </c>
      <c r="X32" s="1">
        <v>11.17</v>
      </c>
      <c r="Y32" s="1">
        <v>5.9</v>
      </c>
      <c r="Z32" s="1">
        <v>253</v>
      </c>
      <c r="AA32" s="12">
        <f t="shared" si="0"/>
        <v>155.00442869796279</v>
      </c>
      <c r="AB32" s="12">
        <f t="shared" si="1"/>
        <v>201.06</v>
      </c>
      <c r="AC32" s="13">
        <v>9.6539098791733178</v>
      </c>
      <c r="AF32" s="4">
        <v>13</v>
      </c>
      <c r="AG32" s="1">
        <v>1.02</v>
      </c>
      <c r="AI32" s="4">
        <v>13</v>
      </c>
      <c r="AJ32" s="1">
        <v>1.08</v>
      </c>
      <c r="AN32" s="13">
        <v>8.360026453239497</v>
      </c>
      <c r="AO32" s="2" t="s">
        <v>17</v>
      </c>
      <c r="AP32" s="12">
        <v>10.135465657538886</v>
      </c>
      <c r="AQ32" s="4">
        <v>11</v>
      </c>
    </row>
    <row r="33" spans="1:43" x14ac:dyDescent="0.35">
      <c r="A33" s="1">
        <v>32</v>
      </c>
      <c r="B33" s="10">
        <v>47059235</v>
      </c>
      <c r="C33" s="1">
        <v>1</v>
      </c>
      <c r="D33" s="1">
        <v>66</v>
      </c>
      <c r="E33" s="2">
        <v>2018.11</v>
      </c>
      <c r="F33" s="2" t="s">
        <v>60</v>
      </c>
      <c r="G33" s="2" t="s">
        <v>57</v>
      </c>
      <c r="H33" s="1" t="s">
        <v>74</v>
      </c>
      <c r="I33" s="4">
        <v>3</v>
      </c>
      <c r="J33" s="2">
        <v>2</v>
      </c>
      <c r="K33" s="1">
        <v>1</v>
      </c>
      <c r="L33" s="1">
        <v>1</v>
      </c>
      <c r="M33" s="1">
        <v>0</v>
      </c>
      <c r="N33" s="1">
        <v>36</v>
      </c>
      <c r="O33" s="1">
        <v>6.6</v>
      </c>
      <c r="P33" s="1">
        <v>73.7</v>
      </c>
      <c r="Q33" s="1">
        <v>351</v>
      </c>
      <c r="R33" s="11">
        <v>0.81</v>
      </c>
      <c r="S33" s="1">
        <v>92.82</v>
      </c>
      <c r="T33" s="1">
        <v>3.04</v>
      </c>
      <c r="U33" s="1">
        <v>1.22</v>
      </c>
      <c r="V33" s="1">
        <v>1.01</v>
      </c>
      <c r="W33" s="1">
        <v>1.76</v>
      </c>
      <c r="X33" s="1">
        <v>5.42</v>
      </c>
      <c r="Y33" s="1">
        <v>6.1</v>
      </c>
      <c r="Z33" s="1">
        <v>336</v>
      </c>
      <c r="AA33" s="12">
        <f t="shared" si="0"/>
        <v>108.06023029229407</v>
      </c>
      <c r="AB33" s="12">
        <f t="shared" si="1"/>
        <v>97.56</v>
      </c>
      <c r="AC33" s="13">
        <v>8.5700091523535065</v>
      </c>
      <c r="AF33" s="4">
        <v>15</v>
      </c>
      <c r="AG33" s="11">
        <v>0.31</v>
      </c>
      <c r="AI33" s="4">
        <v>11</v>
      </c>
      <c r="AJ33" s="1">
        <v>1.1100000000000001</v>
      </c>
      <c r="AN33" s="13">
        <v>8.6816637139881916</v>
      </c>
      <c r="AO33" s="2" t="s">
        <v>17</v>
      </c>
      <c r="AP33" s="12">
        <v>10.81958180806844</v>
      </c>
      <c r="AQ33" s="4">
        <v>11</v>
      </c>
    </row>
    <row r="34" spans="1:43" x14ac:dyDescent="0.35">
      <c r="A34" s="1">
        <v>33</v>
      </c>
      <c r="B34" s="10">
        <v>7000133328</v>
      </c>
      <c r="C34" s="1">
        <v>1</v>
      </c>
      <c r="D34" s="1">
        <v>77</v>
      </c>
      <c r="E34" s="2" t="s">
        <v>75</v>
      </c>
      <c r="F34" s="2" t="s">
        <v>72</v>
      </c>
      <c r="G34" s="2" t="s">
        <v>28</v>
      </c>
      <c r="H34" s="1" t="s">
        <v>70</v>
      </c>
      <c r="I34" s="4">
        <v>1</v>
      </c>
      <c r="J34" s="2">
        <v>1</v>
      </c>
      <c r="K34" s="1">
        <v>1</v>
      </c>
      <c r="L34" s="1">
        <v>1</v>
      </c>
      <c r="M34" s="1">
        <v>0</v>
      </c>
      <c r="N34" s="1">
        <v>55</v>
      </c>
      <c r="O34" s="1">
        <v>5.57</v>
      </c>
      <c r="P34" s="1">
        <v>72.89</v>
      </c>
      <c r="Q34" s="1">
        <v>278</v>
      </c>
      <c r="R34" s="11">
        <v>0.99</v>
      </c>
      <c r="S34" s="1">
        <v>70.62</v>
      </c>
      <c r="T34" s="1">
        <v>4.46</v>
      </c>
      <c r="U34" s="1">
        <v>1.91</v>
      </c>
      <c r="V34" s="1">
        <v>0.96</v>
      </c>
      <c r="W34" s="1">
        <v>2.95</v>
      </c>
      <c r="X34" s="1">
        <v>9.6999999999999993</v>
      </c>
      <c r="Y34" s="1">
        <v>8.8000000000000007</v>
      </c>
      <c r="Z34" s="1">
        <v>137</v>
      </c>
      <c r="AA34" s="12">
        <f t="shared" si="0"/>
        <v>169.17626217891939</v>
      </c>
      <c r="AB34" s="12">
        <f t="shared" si="1"/>
        <v>174.6</v>
      </c>
      <c r="AC34" s="13">
        <v>9.6002916057246619</v>
      </c>
      <c r="AI34" s="2" t="s">
        <v>28</v>
      </c>
      <c r="AJ34" s="11">
        <v>1.07</v>
      </c>
      <c r="AN34" s="13">
        <v>8.2014724362206195</v>
      </c>
      <c r="AO34" s="2" t="s">
        <v>12</v>
      </c>
    </row>
    <row r="35" spans="1:43" x14ac:dyDescent="0.35">
      <c r="A35" s="1">
        <v>34</v>
      </c>
      <c r="B35" s="10">
        <v>7000157039</v>
      </c>
      <c r="C35" s="1">
        <v>1</v>
      </c>
      <c r="D35" s="1">
        <v>44</v>
      </c>
      <c r="E35" s="2">
        <v>2019.1</v>
      </c>
      <c r="F35" s="2" t="s">
        <v>32</v>
      </c>
      <c r="G35" s="2" t="s">
        <v>13</v>
      </c>
      <c r="H35" s="1" t="s">
        <v>76</v>
      </c>
      <c r="I35" s="4">
        <v>2</v>
      </c>
      <c r="J35" s="2">
        <v>2</v>
      </c>
      <c r="K35" s="1">
        <v>1</v>
      </c>
      <c r="L35" s="1">
        <v>1</v>
      </c>
      <c r="M35" s="1">
        <v>0</v>
      </c>
      <c r="N35" s="1">
        <v>60</v>
      </c>
      <c r="O35" s="1">
        <v>7.35</v>
      </c>
      <c r="P35" s="1">
        <v>84.88</v>
      </c>
      <c r="Q35" s="1">
        <v>304.3</v>
      </c>
      <c r="R35" s="11">
        <v>1.28</v>
      </c>
      <c r="S35" s="1">
        <v>114.75</v>
      </c>
      <c r="T35" s="1">
        <v>3.58</v>
      </c>
      <c r="U35" s="1">
        <v>1.25</v>
      </c>
      <c r="V35" s="1">
        <v>0.61</v>
      </c>
      <c r="W35" s="1">
        <v>2.2999999999999998</v>
      </c>
      <c r="X35" s="1">
        <v>6.9</v>
      </c>
      <c r="Y35" s="1">
        <v>8.6999999999999993</v>
      </c>
      <c r="Z35" s="1">
        <v>51.2</v>
      </c>
      <c r="AA35" s="12">
        <f t="shared" si="0"/>
        <v>110.71744906997343</v>
      </c>
      <c r="AB35" s="12">
        <f t="shared" si="1"/>
        <v>124.2</v>
      </c>
      <c r="AC35" s="13">
        <v>8.8357274410742086</v>
      </c>
    </row>
    <row r="36" spans="1:43" x14ac:dyDescent="0.35">
      <c r="A36" s="1">
        <v>35</v>
      </c>
      <c r="B36" s="10">
        <v>7787030</v>
      </c>
      <c r="C36" s="1">
        <v>1</v>
      </c>
      <c r="D36" s="1">
        <v>58</v>
      </c>
      <c r="E36" s="2">
        <v>2019.4</v>
      </c>
      <c r="F36" s="2" t="s">
        <v>40</v>
      </c>
      <c r="G36" s="2" t="s">
        <v>62</v>
      </c>
      <c r="H36" s="1" t="s">
        <v>37</v>
      </c>
      <c r="I36" s="4">
        <v>1</v>
      </c>
      <c r="J36" s="2">
        <v>1</v>
      </c>
      <c r="K36" s="1">
        <v>0</v>
      </c>
      <c r="L36" s="1">
        <v>0</v>
      </c>
      <c r="M36" s="1">
        <v>0</v>
      </c>
      <c r="N36" s="1">
        <v>56</v>
      </c>
      <c r="O36" s="1">
        <v>2.4</v>
      </c>
      <c r="P36" s="1">
        <v>79</v>
      </c>
      <c r="Q36" s="1">
        <v>304</v>
      </c>
      <c r="R36" s="11">
        <v>0.85</v>
      </c>
      <c r="S36" s="1">
        <v>96.09</v>
      </c>
      <c r="T36" s="1">
        <v>3.4</v>
      </c>
      <c r="U36" s="1">
        <v>0.91</v>
      </c>
      <c r="V36" s="1">
        <v>1.02</v>
      </c>
      <c r="W36" s="1">
        <v>1.92</v>
      </c>
      <c r="X36" s="1">
        <v>5.46</v>
      </c>
      <c r="Y36" s="1">
        <v>6.2</v>
      </c>
      <c r="Z36" s="1">
        <v>22.7</v>
      </c>
      <c r="AA36" s="12">
        <f t="shared" si="0"/>
        <v>80.602302922940666</v>
      </c>
      <c r="AB36" s="12">
        <f t="shared" si="1"/>
        <v>98.28</v>
      </c>
      <c r="AC36" s="13">
        <v>8.2842005884423582</v>
      </c>
    </row>
    <row r="37" spans="1:43" x14ac:dyDescent="0.35">
      <c r="A37" s="1">
        <v>36</v>
      </c>
      <c r="B37" s="25" t="s">
        <v>77</v>
      </c>
      <c r="C37" s="1">
        <v>1</v>
      </c>
      <c r="D37" s="1">
        <v>56</v>
      </c>
      <c r="E37" s="2">
        <v>2019.11</v>
      </c>
      <c r="F37" s="2" t="s">
        <v>54</v>
      </c>
      <c r="G37" s="2" t="s">
        <v>38</v>
      </c>
      <c r="H37" s="1" t="s">
        <v>16</v>
      </c>
      <c r="I37" s="4">
        <v>1</v>
      </c>
      <c r="J37" s="2">
        <v>1</v>
      </c>
      <c r="K37" s="1">
        <v>0</v>
      </c>
      <c r="L37" s="1">
        <v>0</v>
      </c>
      <c r="M37" s="1">
        <v>0</v>
      </c>
      <c r="N37" s="1">
        <v>66</v>
      </c>
      <c r="O37" s="1">
        <v>6.5</v>
      </c>
      <c r="P37" s="1">
        <v>81.3</v>
      </c>
      <c r="Q37" s="1">
        <v>446</v>
      </c>
      <c r="R37" s="11">
        <v>0.88</v>
      </c>
      <c r="S37" s="1">
        <v>94</v>
      </c>
      <c r="T37" s="1">
        <v>4.71</v>
      </c>
      <c r="U37" s="1">
        <v>0.93</v>
      </c>
      <c r="V37" s="1">
        <v>1.54</v>
      </c>
      <c r="W37" s="1">
        <v>3.16</v>
      </c>
      <c r="X37" s="1">
        <v>4.7300000000000004</v>
      </c>
      <c r="Y37" s="1">
        <v>5.6</v>
      </c>
      <c r="Z37" s="1">
        <v>38.700000000000003</v>
      </c>
      <c r="AA37" s="12">
        <f t="shared" si="0"/>
        <v>82.37378210806024</v>
      </c>
      <c r="AB37" s="12">
        <f t="shared" si="1"/>
        <v>85.140000000000015</v>
      </c>
      <c r="AC37" s="13">
        <v>8.1624169878257931</v>
      </c>
    </row>
    <row r="38" spans="1:43" x14ac:dyDescent="0.35">
      <c r="A38" s="1">
        <v>37</v>
      </c>
      <c r="B38" s="10">
        <v>8000447339</v>
      </c>
      <c r="C38" s="1">
        <v>2</v>
      </c>
      <c r="D38" s="1">
        <v>81</v>
      </c>
      <c r="E38" s="2">
        <v>2017.5</v>
      </c>
      <c r="F38" s="2">
        <v>2020.1</v>
      </c>
      <c r="G38" s="2" t="s">
        <v>66</v>
      </c>
      <c r="H38" s="1" t="s">
        <v>34</v>
      </c>
      <c r="I38" s="4">
        <v>2</v>
      </c>
      <c r="J38" s="2">
        <v>2</v>
      </c>
      <c r="K38" s="1">
        <v>0</v>
      </c>
      <c r="L38" s="1">
        <v>0</v>
      </c>
      <c r="M38" s="1">
        <v>0</v>
      </c>
      <c r="N38" s="1">
        <v>63</v>
      </c>
      <c r="O38" s="1">
        <v>5.3</v>
      </c>
      <c r="P38" s="1">
        <v>61.8</v>
      </c>
      <c r="Q38" s="1">
        <v>334</v>
      </c>
      <c r="R38" s="11">
        <v>1.31</v>
      </c>
      <c r="S38" s="1">
        <v>83.29</v>
      </c>
      <c r="T38" s="1">
        <v>4.72</v>
      </c>
      <c r="U38" s="1">
        <v>1.06</v>
      </c>
      <c r="V38" s="1">
        <v>1.01</v>
      </c>
      <c r="W38" s="1">
        <v>2.97</v>
      </c>
      <c r="X38" s="1">
        <v>4.8499999999999996</v>
      </c>
      <c r="Y38" s="1">
        <v>5.9</v>
      </c>
      <c r="Z38" s="1">
        <v>39.1</v>
      </c>
      <c r="AA38" s="12">
        <f t="shared" si="0"/>
        <v>93.888396811337472</v>
      </c>
      <c r="AB38" s="12">
        <f t="shared" si="1"/>
        <v>87.3</v>
      </c>
      <c r="AC38" s="13">
        <v>8.3183100912301526</v>
      </c>
    </row>
    <row r="39" spans="1:43" x14ac:dyDescent="0.35">
      <c r="A39" s="1">
        <v>38</v>
      </c>
      <c r="B39" s="10">
        <v>8000956794</v>
      </c>
      <c r="C39" s="1">
        <v>2</v>
      </c>
      <c r="D39" s="1">
        <v>48</v>
      </c>
      <c r="E39" s="2" t="s">
        <v>24</v>
      </c>
      <c r="F39" s="2">
        <v>2019.8</v>
      </c>
      <c r="G39" s="2" t="s">
        <v>38</v>
      </c>
      <c r="H39" s="1" t="s">
        <v>78</v>
      </c>
      <c r="I39" s="4">
        <v>2</v>
      </c>
      <c r="J39" s="2">
        <v>2</v>
      </c>
      <c r="K39" s="1">
        <v>0</v>
      </c>
      <c r="L39" s="1">
        <v>0</v>
      </c>
      <c r="M39" s="1">
        <v>0</v>
      </c>
      <c r="N39" s="1">
        <v>60</v>
      </c>
      <c r="O39" s="1">
        <v>9</v>
      </c>
      <c r="P39" s="1">
        <v>56.4</v>
      </c>
      <c r="Q39" s="1">
        <v>286</v>
      </c>
      <c r="R39" s="11">
        <v>0.79</v>
      </c>
      <c r="S39" s="1">
        <v>107.47</v>
      </c>
      <c r="T39" s="1">
        <v>4.93</v>
      </c>
      <c r="U39" s="1">
        <v>2.54</v>
      </c>
      <c r="V39" s="1">
        <v>1.1499999999999999</v>
      </c>
      <c r="W39" s="1">
        <v>3.17</v>
      </c>
      <c r="X39" s="1">
        <v>5.56</v>
      </c>
      <c r="Y39" s="1">
        <v>5.0999999999999996</v>
      </c>
      <c r="Z39" s="1">
        <v>27.3</v>
      </c>
      <c r="AA39" s="12">
        <f t="shared" si="0"/>
        <v>224.977856510186</v>
      </c>
      <c r="AB39" s="12">
        <f t="shared" si="1"/>
        <v>100.08</v>
      </c>
      <c r="AC39" s="13">
        <v>9.3288246674497213</v>
      </c>
    </row>
    <row r="40" spans="1:43" x14ac:dyDescent="0.35">
      <c r="A40" s="1">
        <v>39</v>
      </c>
      <c r="B40" s="10">
        <v>8000730853</v>
      </c>
      <c r="C40" s="1">
        <v>1</v>
      </c>
      <c r="D40" s="1">
        <v>63</v>
      </c>
      <c r="E40" s="2">
        <v>2017.5</v>
      </c>
      <c r="F40" s="2">
        <v>2019.12</v>
      </c>
      <c r="G40" s="2" t="s">
        <v>68</v>
      </c>
      <c r="H40" s="1" t="s">
        <v>16</v>
      </c>
      <c r="I40" s="4">
        <v>1</v>
      </c>
      <c r="J40" s="2">
        <v>1</v>
      </c>
      <c r="K40" s="1">
        <v>1</v>
      </c>
      <c r="L40" s="1">
        <v>1</v>
      </c>
      <c r="M40" s="1">
        <v>0</v>
      </c>
      <c r="N40" s="1">
        <v>75</v>
      </c>
      <c r="O40" s="1">
        <v>6.2</v>
      </c>
      <c r="P40" s="1">
        <v>78.900000000000006</v>
      </c>
      <c r="Q40" s="1">
        <v>364</v>
      </c>
      <c r="R40" s="11">
        <v>0.85</v>
      </c>
      <c r="S40" s="1">
        <v>92.17</v>
      </c>
      <c r="T40" s="1">
        <v>4.45</v>
      </c>
      <c r="U40" s="1">
        <v>1.51</v>
      </c>
      <c r="V40" s="1">
        <v>0.82</v>
      </c>
      <c r="W40" s="1">
        <v>3.04</v>
      </c>
      <c r="X40" s="1">
        <v>6.39</v>
      </c>
      <c r="Y40" s="1">
        <v>7.1</v>
      </c>
      <c r="Z40" s="1">
        <v>51.5</v>
      </c>
      <c r="AA40" s="12">
        <f t="shared" si="0"/>
        <v>133.7466784765279</v>
      </c>
      <c r="AB40" s="12">
        <f t="shared" si="1"/>
        <v>115.02</v>
      </c>
      <c r="AC40" s="13">
        <v>8.9479063973730621</v>
      </c>
    </row>
    <row r="41" spans="1:43" x14ac:dyDescent="0.35">
      <c r="A41" s="1">
        <v>40</v>
      </c>
      <c r="B41" s="10">
        <v>8001354286</v>
      </c>
      <c r="C41" s="1">
        <v>1</v>
      </c>
      <c r="D41" s="1">
        <v>58</v>
      </c>
      <c r="E41" s="2">
        <v>2018.1</v>
      </c>
      <c r="F41" s="2" t="s">
        <v>25</v>
      </c>
      <c r="G41" s="2" t="s">
        <v>52</v>
      </c>
      <c r="H41" s="1" t="s">
        <v>70</v>
      </c>
      <c r="I41" s="4">
        <v>1</v>
      </c>
      <c r="J41" s="2">
        <v>1</v>
      </c>
      <c r="K41" s="1">
        <v>0</v>
      </c>
      <c r="L41" s="1">
        <v>0</v>
      </c>
      <c r="M41" s="1">
        <v>0</v>
      </c>
      <c r="N41" s="1">
        <v>61</v>
      </c>
      <c r="O41" s="1">
        <v>3.5</v>
      </c>
      <c r="P41" s="1">
        <v>71.2</v>
      </c>
      <c r="Q41" s="1">
        <v>420</v>
      </c>
      <c r="R41" s="11">
        <v>0.8</v>
      </c>
      <c r="S41" s="1">
        <v>100.29</v>
      </c>
      <c r="T41" s="1">
        <v>3.59</v>
      </c>
      <c r="U41" s="1">
        <v>2.75</v>
      </c>
      <c r="V41" s="1">
        <v>0.78</v>
      </c>
      <c r="W41" s="1">
        <v>2.2799999999999998</v>
      </c>
      <c r="X41" s="1">
        <v>5.16</v>
      </c>
      <c r="Y41" s="1">
        <v>5.8</v>
      </c>
      <c r="Z41" s="1">
        <v>56.7</v>
      </c>
      <c r="AA41" s="12">
        <f t="shared" si="0"/>
        <v>243.57838795394156</v>
      </c>
      <c r="AB41" s="12">
        <f t="shared" si="1"/>
        <v>92.88</v>
      </c>
      <c r="AC41" s="13">
        <v>9.3335999693287377</v>
      </c>
    </row>
    <row r="42" spans="1:43" x14ac:dyDescent="0.35">
      <c r="A42" s="1">
        <v>41</v>
      </c>
      <c r="B42" s="10">
        <v>8001248675</v>
      </c>
      <c r="C42" s="1">
        <v>1</v>
      </c>
      <c r="D42" s="1">
        <v>70</v>
      </c>
      <c r="E42" s="2">
        <v>2018.4</v>
      </c>
      <c r="F42" s="2">
        <v>2020.6</v>
      </c>
      <c r="G42" s="2" t="s">
        <v>69</v>
      </c>
      <c r="H42" s="1" t="s">
        <v>31</v>
      </c>
      <c r="I42" s="4">
        <v>2</v>
      </c>
      <c r="J42" s="2">
        <v>2</v>
      </c>
      <c r="K42" s="1">
        <v>1</v>
      </c>
      <c r="L42" s="1">
        <v>1</v>
      </c>
      <c r="M42" s="1">
        <v>0</v>
      </c>
      <c r="N42" s="1">
        <v>48</v>
      </c>
      <c r="O42" s="1">
        <v>5.9</v>
      </c>
      <c r="P42" s="1">
        <v>113.6</v>
      </c>
      <c r="Q42" s="1">
        <v>507</v>
      </c>
      <c r="R42" s="11">
        <v>1.17</v>
      </c>
      <c r="S42" s="1">
        <v>56.85</v>
      </c>
      <c r="T42" s="1">
        <v>4.25</v>
      </c>
      <c r="U42" s="1">
        <v>1.39</v>
      </c>
      <c r="V42" s="1">
        <v>0.92</v>
      </c>
      <c r="W42" s="1">
        <v>2.9</v>
      </c>
      <c r="X42" s="1">
        <v>5.51</v>
      </c>
      <c r="Y42" s="1">
        <v>6.6</v>
      </c>
      <c r="Z42" s="1">
        <v>124</v>
      </c>
      <c r="AA42" s="12">
        <f t="shared" si="0"/>
        <v>123.11780336581045</v>
      </c>
      <c r="AB42" s="12">
        <f t="shared" si="1"/>
        <v>99.179999999999993</v>
      </c>
      <c r="AC42" s="13">
        <v>8.7169308484642087</v>
      </c>
    </row>
    <row r="43" spans="1:43" x14ac:dyDescent="0.35">
      <c r="A43" s="1">
        <v>42</v>
      </c>
      <c r="B43" s="10">
        <v>8001726313</v>
      </c>
      <c r="C43" s="1">
        <v>2</v>
      </c>
      <c r="D43" s="1">
        <v>47</v>
      </c>
      <c r="E43" s="2">
        <v>2019.2</v>
      </c>
      <c r="F43" s="2">
        <v>2020.6</v>
      </c>
      <c r="G43" s="2" t="s">
        <v>7</v>
      </c>
      <c r="H43" s="1" t="s">
        <v>64</v>
      </c>
      <c r="I43" s="4">
        <v>2</v>
      </c>
      <c r="J43" s="2">
        <v>2</v>
      </c>
      <c r="K43" s="1">
        <v>0</v>
      </c>
      <c r="L43" s="1">
        <v>1</v>
      </c>
      <c r="M43" s="1">
        <v>1</v>
      </c>
      <c r="N43" s="1">
        <v>56</v>
      </c>
      <c r="O43" s="1">
        <v>5.4</v>
      </c>
      <c r="P43" s="1">
        <v>108</v>
      </c>
      <c r="Q43" s="1">
        <v>388</v>
      </c>
      <c r="R43" s="11">
        <v>1.17</v>
      </c>
      <c r="S43" s="1">
        <v>53.16</v>
      </c>
      <c r="T43" s="1">
        <v>3.33</v>
      </c>
      <c r="U43" s="1">
        <v>1.19</v>
      </c>
      <c r="V43" s="1">
        <v>0.8</v>
      </c>
      <c r="W43" s="1">
        <v>2.0699999999999998</v>
      </c>
      <c r="X43" s="1">
        <v>8.36</v>
      </c>
      <c r="Y43" s="1">
        <v>6.7</v>
      </c>
      <c r="Z43" s="1">
        <v>683</v>
      </c>
      <c r="AA43" s="12">
        <f t="shared" si="0"/>
        <v>105.4030115146147</v>
      </c>
      <c r="AB43" s="12">
        <f t="shared" si="1"/>
        <v>150.47999999999999</v>
      </c>
      <c r="AC43" s="13">
        <v>8.9784742123768346</v>
      </c>
    </row>
    <row r="44" spans="1:43" x14ac:dyDescent="0.35">
      <c r="A44" s="1">
        <v>43</v>
      </c>
      <c r="B44" s="10">
        <v>8001596357</v>
      </c>
      <c r="C44" s="1">
        <v>1</v>
      </c>
      <c r="D44" s="1">
        <v>48</v>
      </c>
      <c r="E44" s="2">
        <v>2018.11</v>
      </c>
      <c r="F44" s="2">
        <v>2020.8</v>
      </c>
      <c r="G44" s="2" t="s">
        <v>13</v>
      </c>
      <c r="H44" s="1" t="s">
        <v>11</v>
      </c>
      <c r="I44" s="4">
        <v>3</v>
      </c>
      <c r="J44" s="2">
        <v>2</v>
      </c>
      <c r="K44" s="1">
        <v>1</v>
      </c>
      <c r="L44" s="1">
        <v>1</v>
      </c>
      <c r="M44" s="1">
        <v>0</v>
      </c>
      <c r="N44" s="1">
        <v>42</v>
      </c>
      <c r="O44" s="1">
        <v>7.8</v>
      </c>
      <c r="P44" s="1">
        <v>6.3</v>
      </c>
      <c r="Q44" s="1">
        <v>65.900000000000006</v>
      </c>
      <c r="R44" s="11">
        <v>0.76</v>
      </c>
      <c r="S44" s="1">
        <v>109.51</v>
      </c>
      <c r="T44" s="1">
        <v>5.85</v>
      </c>
      <c r="U44" s="1">
        <v>2.52</v>
      </c>
      <c r="V44" s="1">
        <v>1.01</v>
      </c>
      <c r="W44" s="1">
        <v>4</v>
      </c>
      <c r="X44" s="1">
        <v>6.1</v>
      </c>
      <c r="Y44" s="1">
        <v>6.7</v>
      </c>
      <c r="Z44" s="1">
        <v>148</v>
      </c>
      <c r="AA44" s="12">
        <f t="shared" si="0"/>
        <v>223.20637732506643</v>
      </c>
      <c r="AB44" s="12">
        <f t="shared" si="1"/>
        <v>109.8</v>
      </c>
      <c r="AC44" s="13">
        <v>9.4136101508593839</v>
      </c>
    </row>
    <row r="45" spans="1:43" s="11" customFormat="1" x14ac:dyDescent="0.35">
      <c r="A45" s="1">
        <v>44</v>
      </c>
      <c r="B45" s="24">
        <v>8001318411</v>
      </c>
      <c r="C45" s="11">
        <v>1</v>
      </c>
      <c r="D45" s="11">
        <v>67</v>
      </c>
      <c r="E45" s="16">
        <v>2019.1</v>
      </c>
      <c r="F45" s="16">
        <v>2020.4</v>
      </c>
      <c r="G45" s="16" t="s">
        <v>45</v>
      </c>
      <c r="H45" s="11" t="s">
        <v>79</v>
      </c>
      <c r="I45" s="17">
        <v>1</v>
      </c>
      <c r="J45" s="16">
        <v>1</v>
      </c>
      <c r="K45" s="11">
        <v>1</v>
      </c>
      <c r="L45" s="11">
        <v>0</v>
      </c>
      <c r="M45" s="11">
        <v>1</v>
      </c>
      <c r="N45" s="11">
        <v>64</v>
      </c>
      <c r="O45" s="11">
        <v>8.8000000000000007</v>
      </c>
      <c r="P45" s="11">
        <v>137</v>
      </c>
      <c r="Q45" s="11">
        <v>518</v>
      </c>
      <c r="R45" s="11">
        <v>1.47</v>
      </c>
      <c r="S45" s="11">
        <v>46.3</v>
      </c>
      <c r="T45" s="11">
        <v>3.82</v>
      </c>
      <c r="U45" s="11">
        <v>2.2200000000000002</v>
      </c>
      <c r="V45" s="11">
        <v>0.81</v>
      </c>
      <c r="W45" s="11">
        <v>2.48</v>
      </c>
      <c r="X45" s="11">
        <v>6.48</v>
      </c>
      <c r="Y45" s="11">
        <v>6.4</v>
      </c>
      <c r="Z45" s="11">
        <v>135</v>
      </c>
      <c r="AA45" s="18">
        <f t="shared" si="0"/>
        <v>196.63418954827284</v>
      </c>
      <c r="AB45" s="18">
        <f t="shared" si="1"/>
        <v>116.64000000000001</v>
      </c>
      <c r="AC45" s="15">
        <v>9.347290184405157</v>
      </c>
      <c r="AD45" s="19"/>
    </row>
    <row r="46" spans="1:43" x14ac:dyDescent="0.35">
      <c r="A46" s="1">
        <v>45</v>
      </c>
      <c r="B46" s="10">
        <v>8001777709</v>
      </c>
      <c r="C46" s="1">
        <v>2</v>
      </c>
      <c r="D46" s="1">
        <v>72</v>
      </c>
      <c r="E46" s="2">
        <v>2019.3</v>
      </c>
      <c r="F46" s="2">
        <v>2020.12</v>
      </c>
      <c r="G46" s="2" t="s">
        <v>13</v>
      </c>
      <c r="H46" s="1" t="s">
        <v>11</v>
      </c>
      <c r="I46" s="4">
        <v>3</v>
      </c>
      <c r="J46" s="2">
        <v>2</v>
      </c>
      <c r="K46" s="1">
        <v>1</v>
      </c>
      <c r="L46" s="1">
        <v>1</v>
      </c>
      <c r="M46" s="1">
        <v>1</v>
      </c>
      <c r="N46" s="1">
        <v>62</v>
      </c>
      <c r="O46" s="1">
        <v>11.1</v>
      </c>
      <c r="P46" s="1">
        <v>110</v>
      </c>
      <c r="Q46" s="1">
        <v>448</v>
      </c>
      <c r="R46" s="11">
        <v>1.93</v>
      </c>
      <c r="S46" s="1">
        <v>43.62</v>
      </c>
      <c r="T46" s="1">
        <v>5.35</v>
      </c>
      <c r="U46" s="1">
        <v>4.03</v>
      </c>
      <c r="V46" s="1">
        <v>1.19</v>
      </c>
      <c r="W46" s="1">
        <v>3.09</v>
      </c>
      <c r="X46" s="1">
        <v>6.62</v>
      </c>
      <c r="Y46" s="1">
        <v>7.6</v>
      </c>
      <c r="Z46" s="1">
        <v>683</v>
      </c>
      <c r="AA46" s="12">
        <f t="shared" si="0"/>
        <v>356.95305580159436</v>
      </c>
      <c r="AB46" s="12">
        <f t="shared" si="1"/>
        <v>119.16</v>
      </c>
      <c r="AC46" s="13">
        <v>9.9649242240642941</v>
      </c>
    </row>
    <row r="47" spans="1:43" x14ac:dyDescent="0.35">
      <c r="A47" s="1">
        <v>46</v>
      </c>
      <c r="B47" s="10">
        <v>8002113906</v>
      </c>
      <c r="C47" s="1">
        <v>1</v>
      </c>
      <c r="D47" s="1">
        <v>64</v>
      </c>
      <c r="E47" s="2">
        <v>2019.12</v>
      </c>
      <c r="F47" s="2">
        <v>2021.5</v>
      </c>
      <c r="G47" s="2" t="s">
        <v>28</v>
      </c>
      <c r="H47" s="1" t="s">
        <v>76</v>
      </c>
      <c r="I47" s="4">
        <v>2</v>
      </c>
      <c r="J47" s="2">
        <v>2</v>
      </c>
      <c r="K47" s="1">
        <v>1</v>
      </c>
      <c r="L47" s="1">
        <v>0</v>
      </c>
      <c r="M47" s="1">
        <v>0</v>
      </c>
      <c r="N47" s="1">
        <v>68</v>
      </c>
      <c r="O47" s="1">
        <v>5.4</v>
      </c>
      <c r="P47" s="1">
        <v>108.6</v>
      </c>
      <c r="Q47" s="1">
        <v>634</v>
      </c>
      <c r="R47" s="11">
        <v>1.49</v>
      </c>
      <c r="S47" s="1">
        <v>62.62</v>
      </c>
      <c r="T47" s="1">
        <v>4.5</v>
      </c>
      <c r="U47" s="1">
        <v>5.96</v>
      </c>
      <c r="V47" s="1">
        <v>0.7</v>
      </c>
      <c r="W47" s="1">
        <v>2.5299999999999998</v>
      </c>
      <c r="X47" s="1">
        <v>7.29</v>
      </c>
      <c r="Y47" s="1">
        <v>6.4</v>
      </c>
      <c r="Z47" s="1">
        <v>29.4</v>
      </c>
      <c r="AA47" s="12">
        <f t="shared" si="0"/>
        <v>527.90079716563332</v>
      </c>
      <c r="AB47" s="12">
        <f t="shared" si="1"/>
        <v>131.22</v>
      </c>
      <c r="AC47" s="13">
        <v>10.452636505254612</v>
      </c>
    </row>
    <row r="48" spans="1:43" x14ac:dyDescent="0.35">
      <c r="A48" s="1">
        <v>47</v>
      </c>
      <c r="B48" s="10">
        <v>8001840248</v>
      </c>
      <c r="C48" s="1">
        <v>1</v>
      </c>
      <c r="D48" s="1">
        <v>74</v>
      </c>
      <c r="E48" s="2">
        <v>2020.9</v>
      </c>
      <c r="F48" s="2">
        <v>2021.9</v>
      </c>
      <c r="G48" s="2" t="s">
        <v>38</v>
      </c>
      <c r="H48" s="1" t="s">
        <v>70</v>
      </c>
      <c r="I48" s="4">
        <v>1</v>
      </c>
      <c r="J48" s="2">
        <v>1</v>
      </c>
      <c r="K48" s="1">
        <v>1</v>
      </c>
      <c r="L48" s="1">
        <v>1</v>
      </c>
      <c r="M48" s="1">
        <v>1</v>
      </c>
      <c r="N48" s="1">
        <v>58</v>
      </c>
      <c r="O48" s="1">
        <v>8.5399999999999991</v>
      </c>
      <c r="P48" s="1">
        <v>112.4</v>
      </c>
      <c r="Q48" s="1">
        <v>658</v>
      </c>
      <c r="R48" s="11">
        <v>1.51</v>
      </c>
      <c r="S48" s="1">
        <v>55.52</v>
      </c>
      <c r="T48" s="1">
        <v>3.69</v>
      </c>
      <c r="U48" s="1">
        <v>1.67</v>
      </c>
      <c r="V48" s="1">
        <v>1.06</v>
      </c>
      <c r="W48" s="1">
        <v>2.29</v>
      </c>
      <c r="X48" s="1">
        <v>6.96</v>
      </c>
      <c r="Y48" s="1">
        <v>6.6</v>
      </c>
      <c r="Z48" s="1">
        <v>17.399999999999999</v>
      </c>
      <c r="AA48" s="12">
        <f t="shared" si="0"/>
        <v>147.9185119574845</v>
      </c>
      <c r="AB48" s="12">
        <f t="shared" si="1"/>
        <v>125.28</v>
      </c>
      <c r="AC48" s="13">
        <v>9.1340655789317786</v>
      </c>
    </row>
    <row r="49" spans="1:30" x14ac:dyDescent="0.35">
      <c r="A49" s="1">
        <v>48</v>
      </c>
      <c r="B49" s="10">
        <v>8002308300</v>
      </c>
      <c r="C49" s="1">
        <v>1</v>
      </c>
      <c r="D49" s="1">
        <v>60</v>
      </c>
      <c r="E49" s="2">
        <v>2020.1</v>
      </c>
      <c r="F49" s="2">
        <v>2020.12</v>
      </c>
      <c r="G49" s="2" t="s">
        <v>17</v>
      </c>
      <c r="H49" s="1" t="s">
        <v>26</v>
      </c>
      <c r="I49" s="4">
        <v>2</v>
      </c>
      <c r="J49" s="2">
        <v>2</v>
      </c>
      <c r="K49" s="1">
        <v>1</v>
      </c>
      <c r="L49" s="1">
        <v>1</v>
      </c>
      <c r="M49" s="1">
        <v>1</v>
      </c>
      <c r="N49" s="1">
        <v>54</v>
      </c>
      <c r="O49" s="1">
        <v>6.46</v>
      </c>
      <c r="P49" s="1">
        <v>134.85</v>
      </c>
      <c r="Q49" s="1">
        <v>306.37</v>
      </c>
      <c r="R49" s="11">
        <v>1.71</v>
      </c>
      <c r="S49" s="1">
        <v>39.229999999999997</v>
      </c>
      <c r="T49" s="1">
        <v>3.6</v>
      </c>
      <c r="U49" s="1">
        <v>1.23</v>
      </c>
      <c r="V49" s="1">
        <v>0.84</v>
      </c>
      <c r="W49" s="1">
        <v>2.4</v>
      </c>
      <c r="X49" s="1">
        <v>18.329999999999998</v>
      </c>
      <c r="Y49" s="1">
        <v>11.8</v>
      </c>
      <c r="Z49" s="1">
        <v>2000</v>
      </c>
      <c r="AA49" s="12">
        <f t="shared" si="0"/>
        <v>108.94596988485385</v>
      </c>
      <c r="AB49" s="12">
        <f t="shared" si="1"/>
        <v>329.93999999999994</v>
      </c>
      <c r="AC49" s="13">
        <v>9.7966157093927251</v>
      </c>
    </row>
    <row r="50" spans="1:30" x14ac:dyDescent="0.35">
      <c r="A50" s="1">
        <v>49</v>
      </c>
      <c r="B50" s="10">
        <v>8002247643</v>
      </c>
      <c r="C50" s="1">
        <v>1</v>
      </c>
      <c r="D50" s="1">
        <v>69</v>
      </c>
      <c r="E50" s="2">
        <v>2019.12</v>
      </c>
      <c r="F50" s="2" t="s">
        <v>32</v>
      </c>
      <c r="G50" s="2" t="s">
        <v>23</v>
      </c>
      <c r="H50" s="1" t="s">
        <v>80</v>
      </c>
      <c r="I50" s="4">
        <v>2</v>
      </c>
      <c r="J50" s="2">
        <v>2</v>
      </c>
      <c r="K50" s="1">
        <v>0</v>
      </c>
      <c r="L50" s="1">
        <v>1</v>
      </c>
      <c r="M50" s="1">
        <v>1</v>
      </c>
      <c r="N50" s="1">
        <v>42</v>
      </c>
      <c r="O50" s="1">
        <v>9.1</v>
      </c>
      <c r="P50" s="1">
        <v>134.5</v>
      </c>
      <c r="Q50" s="1">
        <v>447</v>
      </c>
      <c r="R50" s="11">
        <v>1.48</v>
      </c>
      <c r="S50" s="1">
        <v>46.03</v>
      </c>
      <c r="T50" s="1">
        <v>3.53</v>
      </c>
      <c r="U50" s="1">
        <v>1.38</v>
      </c>
      <c r="V50" s="1">
        <v>0.97</v>
      </c>
      <c r="W50" s="1">
        <v>2.21</v>
      </c>
      <c r="X50" s="1">
        <v>8.94</v>
      </c>
      <c r="Y50" s="1">
        <v>5.9</v>
      </c>
      <c r="Z50" s="1">
        <v>293</v>
      </c>
      <c r="AA50" s="12">
        <f t="shared" si="0"/>
        <v>122.23206377325066</v>
      </c>
      <c r="AB50" s="12">
        <f t="shared" si="1"/>
        <v>160.91999999999999</v>
      </c>
      <c r="AC50" s="13">
        <v>9.1936815665113212</v>
      </c>
    </row>
    <row r="51" spans="1:30" x14ac:dyDescent="0.35">
      <c r="A51" s="1">
        <v>50</v>
      </c>
      <c r="B51" s="10">
        <v>8002258820</v>
      </c>
      <c r="C51" s="1">
        <v>2</v>
      </c>
      <c r="D51" s="1">
        <v>69</v>
      </c>
      <c r="E51" s="2">
        <v>2019.12</v>
      </c>
      <c r="F51" s="2">
        <v>2020.1</v>
      </c>
      <c r="G51" s="2" t="s">
        <v>48</v>
      </c>
      <c r="H51" s="1" t="s">
        <v>81</v>
      </c>
      <c r="I51" s="4">
        <v>3</v>
      </c>
      <c r="J51" s="2">
        <v>2</v>
      </c>
      <c r="K51" s="1">
        <v>1</v>
      </c>
      <c r="L51" s="1">
        <v>1</v>
      </c>
      <c r="M51" s="1">
        <v>0</v>
      </c>
      <c r="N51" s="1">
        <v>61</v>
      </c>
      <c r="O51" s="1">
        <v>3</v>
      </c>
      <c r="P51" s="1">
        <v>56</v>
      </c>
      <c r="Q51" s="1">
        <v>281</v>
      </c>
      <c r="R51" s="11">
        <v>0.92</v>
      </c>
      <c r="S51" s="1">
        <v>91.81</v>
      </c>
      <c r="T51" s="1">
        <v>7.24</v>
      </c>
      <c r="U51" s="1">
        <v>9.5</v>
      </c>
      <c r="V51" s="1">
        <v>1.08</v>
      </c>
      <c r="W51" s="1">
        <v>3.75</v>
      </c>
      <c r="X51" s="1">
        <v>5.58</v>
      </c>
      <c r="Y51" s="1">
        <v>6.8</v>
      </c>
      <c r="Z51" s="1">
        <v>236</v>
      </c>
      <c r="AA51" s="12">
        <f t="shared" si="0"/>
        <v>841.45261293179806</v>
      </c>
      <c r="AB51" s="12">
        <f t="shared" si="1"/>
        <v>100.44</v>
      </c>
      <c r="AC51" s="13">
        <v>10.6515430531565</v>
      </c>
    </row>
    <row r="52" spans="1:30" x14ac:dyDescent="0.35">
      <c r="A52" s="1">
        <v>51</v>
      </c>
      <c r="B52" s="10">
        <v>8001511575</v>
      </c>
      <c r="C52" s="1">
        <v>2</v>
      </c>
      <c r="D52" s="1">
        <v>58</v>
      </c>
      <c r="E52" s="2">
        <v>2018.9</v>
      </c>
      <c r="F52" s="2">
        <v>2019.8</v>
      </c>
      <c r="G52" s="2" t="s">
        <v>17</v>
      </c>
      <c r="H52" s="1" t="s">
        <v>41</v>
      </c>
      <c r="I52" s="4">
        <v>2</v>
      </c>
      <c r="J52" s="2">
        <v>2</v>
      </c>
      <c r="K52" s="1">
        <v>1</v>
      </c>
      <c r="L52" s="1">
        <v>0</v>
      </c>
      <c r="M52" s="1">
        <v>0</v>
      </c>
      <c r="N52" s="1">
        <v>63</v>
      </c>
      <c r="O52" s="1">
        <v>5.8</v>
      </c>
      <c r="P52" s="1">
        <v>65.900000000000006</v>
      </c>
      <c r="Q52" s="1">
        <v>475</v>
      </c>
      <c r="R52" s="11">
        <v>0.8</v>
      </c>
      <c r="S52" s="1">
        <v>89.42</v>
      </c>
      <c r="T52" s="1">
        <v>6.14</v>
      </c>
      <c r="U52" s="1">
        <v>6.43</v>
      </c>
      <c r="V52" s="1">
        <v>0.49</v>
      </c>
      <c r="W52" s="1">
        <v>3.44</v>
      </c>
      <c r="X52" s="1">
        <v>5.22</v>
      </c>
      <c r="Y52" s="1">
        <v>5.6</v>
      </c>
      <c r="Z52" s="1">
        <v>5</v>
      </c>
      <c r="AA52" s="12">
        <f t="shared" si="0"/>
        <v>569.53055801594326</v>
      </c>
      <c r="AB52" s="12">
        <f t="shared" si="1"/>
        <v>93.96</v>
      </c>
      <c r="AC52" s="13">
        <v>10.194534418300861</v>
      </c>
    </row>
    <row r="53" spans="1:30" x14ac:dyDescent="0.35">
      <c r="A53" s="1">
        <v>52</v>
      </c>
      <c r="B53" s="10">
        <v>8002445979</v>
      </c>
      <c r="C53" s="1">
        <v>2</v>
      </c>
      <c r="D53" s="1">
        <v>48</v>
      </c>
      <c r="E53" s="2">
        <v>2018.9</v>
      </c>
      <c r="F53" s="2">
        <v>2019.8</v>
      </c>
      <c r="G53" s="2" t="s">
        <v>17</v>
      </c>
      <c r="H53" s="1" t="s">
        <v>82</v>
      </c>
      <c r="I53" s="4">
        <v>2</v>
      </c>
      <c r="J53" s="2">
        <v>2</v>
      </c>
      <c r="K53" s="1">
        <v>1</v>
      </c>
      <c r="L53" s="1">
        <v>0</v>
      </c>
      <c r="M53" s="1">
        <v>0</v>
      </c>
      <c r="N53" s="1">
        <v>50</v>
      </c>
      <c r="O53" s="1">
        <v>6.4</v>
      </c>
      <c r="P53" s="1">
        <v>47</v>
      </c>
      <c r="Q53" s="1">
        <v>336</v>
      </c>
      <c r="R53" s="11">
        <v>0.71</v>
      </c>
      <c r="S53" s="1">
        <v>114.11</v>
      </c>
      <c r="T53" s="1">
        <v>4.21</v>
      </c>
      <c r="U53" s="1">
        <v>1</v>
      </c>
      <c r="V53" s="1">
        <v>1.35</v>
      </c>
      <c r="W53" s="1">
        <v>2.54</v>
      </c>
      <c r="X53" s="1">
        <v>5.36</v>
      </c>
      <c r="Y53" s="1">
        <v>5.8</v>
      </c>
      <c r="Z53" s="1">
        <v>123</v>
      </c>
      <c r="AA53" s="12">
        <f t="shared" si="0"/>
        <v>88.57395925597875</v>
      </c>
      <c r="AB53" s="12">
        <f t="shared" si="1"/>
        <v>96.48</v>
      </c>
      <c r="AC53" s="13">
        <v>8.360026453239497</v>
      </c>
    </row>
    <row r="54" spans="1:30" x14ac:dyDescent="0.35">
      <c r="A54" s="1">
        <v>53</v>
      </c>
      <c r="B54" s="10">
        <v>90044955</v>
      </c>
      <c r="C54" s="1">
        <v>1</v>
      </c>
      <c r="D54" s="1">
        <v>66</v>
      </c>
      <c r="E54" s="2" t="s">
        <v>83</v>
      </c>
      <c r="F54" s="2" t="s">
        <v>59</v>
      </c>
      <c r="G54" s="2" t="s">
        <v>57</v>
      </c>
      <c r="H54" s="1" t="s">
        <v>37</v>
      </c>
      <c r="I54" s="4">
        <v>1</v>
      </c>
      <c r="J54" s="2">
        <v>1</v>
      </c>
      <c r="K54" s="1">
        <v>1</v>
      </c>
      <c r="L54" s="1">
        <v>1</v>
      </c>
      <c r="M54" s="1">
        <v>0</v>
      </c>
      <c r="N54" s="1">
        <v>66</v>
      </c>
      <c r="O54" s="1">
        <v>4.75</v>
      </c>
      <c r="P54" s="1">
        <v>55.99</v>
      </c>
      <c r="Q54" s="1">
        <v>379.79</v>
      </c>
      <c r="R54" s="11">
        <v>1.1000000000000001</v>
      </c>
      <c r="S54" s="1">
        <v>103.19</v>
      </c>
      <c r="T54" s="1">
        <v>4.09</v>
      </c>
      <c r="U54" s="1">
        <v>3.84</v>
      </c>
      <c r="V54" s="1">
        <v>0.93</v>
      </c>
      <c r="W54" s="1">
        <v>2.42</v>
      </c>
      <c r="X54" s="1">
        <v>7.37</v>
      </c>
      <c r="Y54" s="1">
        <v>7.4</v>
      </c>
      <c r="Z54" s="1">
        <v>19.899999999999999</v>
      </c>
      <c r="AA54" s="12">
        <f t="shared" si="0"/>
        <v>340.12400354295835</v>
      </c>
      <c r="AB54" s="12">
        <f t="shared" si="1"/>
        <v>132.66</v>
      </c>
      <c r="AC54" s="13">
        <v>10.023952550957667</v>
      </c>
    </row>
    <row r="55" spans="1:30" x14ac:dyDescent="0.35">
      <c r="A55" s="1">
        <v>54</v>
      </c>
      <c r="B55" s="4">
        <v>8001416657</v>
      </c>
      <c r="C55" s="1">
        <v>1</v>
      </c>
      <c r="D55" s="1">
        <v>61</v>
      </c>
      <c r="E55" s="2" t="s">
        <v>15</v>
      </c>
      <c r="F55" s="2" t="s">
        <v>84</v>
      </c>
      <c r="G55" s="2">
        <v>12</v>
      </c>
      <c r="H55" s="1" t="s">
        <v>80</v>
      </c>
      <c r="I55" s="4">
        <v>2</v>
      </c>
      <c r="J55" s="2">
        <v>2</v>
      </c>
      <c r="K55" s="1">
        <v>1</v>
      </c>
      <c r="L55" s="1">
        <v>1</v>
      </c>
      <c r="M55" s="1">
        <v>0</v>
      </c>
      <c r="N55" s="1">
        <v>65</v>
      </c>
      <c r="O55" s="1">
        <v>4.99</v>
      </c>
      <c r="P55" s="1">
        <v>71.33</v>
      </c>
      <c r="Q55" s="1">
        <v>316.17</v>
      </c>
      <c r="R55" s="11">
        <v>0.72</v>
      </c>
      <c r="S55" s="1">
        <v>96.75</v>
      </c>
      <c r="T55" s="1">
        <v>7.07</v>
      </c>
      <c r="U55" s="1">
        <v>3.43</v>
      </c>
      <c r="V55" s="1">
        <v>1.28</v>
      </c>
      <c r="W55" s="1">
        <v>4.49</v>
      </c>
      <c r="X55" s="1">
        <v>13.89</v>
      </c>
      <c r="Y55" s="1">
        <v>10.199999999999999</v>
      </c>
      <c r="Z55" s="1">
        <v>10.9</v>
      </c>
      <c r="AA55" s="12">
        <f t="shared" si="0"/>
        <v>303.80868024800714</v>
      </c>
      <c r="AB55" s="12">
        <f t="shared" si="1"/>
        <v>250.02</v>
      </c>
      <c r="AC55" s="13">
        <v>10.544791896100886</v>
      </c>
      <c r="AD55" s="1"/>
    </row>
    <row r="56" spans="1:30" x14ac:dyDescent="0.35">
      <c r="A56" s="1">
        <v>55</v>
      </c>
      <c r="B56" s="4">
        <v>29412500</v>
      </c>
      <c r="C56" s="1">
        <v>1</v>
      </c>
      <c r="D56" s="1">
        <v>64</v>
      </c>
      <c r="E56" s="2">
        <v>2022.4</v>
      </c>
      <c r="F56" s="2">
        <v>2023.3</v>
      </c>
      <c r="G56" s="2" t="s">
        <v>17</v>
      </c>
      <c r="H56" s="1" t="s">
        <v>80</v>
      </c>
      <c r="I56" s="4">
        <v>2</v>
      </c>
      <c r="J56" s="2">
        <v>2</v>
      </c>
      <c r="K56" s="1">
        <v>1</v>
      </c>
      <c r="L56" s="1">
        <v>1</v>
      </c>
      <c r="M56" s="1">
        <v>0</v>
      </c>
      <c r="N56" s="1">
        <v>62</v>
      </c>
      <c r="O56" s="1">
        <v>4.41</v>
      </c>
      <c r="P56" s="1">
        <v>95.6</v>
      </c>
      <c r="Q56" s="1">
        <v>293</v>
      </c>
      <c r="R56" s="11">
        <v>0.82</v>
      </c>
      <c r="S56" s="1">
        <v>68.959999999999994</v>
      </c>
      <c r="T56" s="1">
        <v>5.29</v>
      </c>
      <c r="U56" s="1">
        <v>0.93</v>
      </c>
      <c r="V56" s="1">
        <v>1.41</v>
      </c>
      <c r="W56" s="1">
        <v>3.45</v>
      </c>
      <c r="X56" s="1">
        <v>7.95</v>
      </c>
      <c r="Y56" s="1">
        <v>6.8</v>
      </c>
      <c r="Z56" s="1">
        <v>5</v>
      </c>
      <c r="AA56" s="12">
        <f t="shared" si="0"/>
        <v>82.37378210806024</v>
      </c>
      <c r="AB56" s="12">
        <f t="shared" si="1"/>
        <v>143.1</v>
      </c>
      <c r="AC56" s="13">
        <v>8.6816637139881916</v>
      </c>
    </row>
    <row r="57" spans="1:30" x14ac:dyDescent="0.35">
      <c r="A57" s="1">
        <v>56</v>
      </c>
      <c r="B57" s="4">
        <v>71677898</v>
      </c>
      <c r="C57" s="1">
        <v>1</v>
      </c>
      <c r="D57" s="1">
        <v>64</v>
      </c>
      <c r="E57" s="2">
        <v>2021.1</v>
      </c>
      <c r="F57" s="2">
        <v>2022.3</v>
      </c>
      <c r="G57" s="2" t="s">
        <v>12</v>
      </c>
      <c r="H57" s="1" t="s">
        <v>85</v>
      </c>
      <c r="I57" s="4">
        <v>2</v>
      </c>
      <c r="J57" s="2">
        <v>2</v>
      </c>
      <c r="K57" s="1">
        <v>1</v>
      </c>
      <c r="L57" s="1">
        <v>1</v>
      </c>
      <c r="M57" s="1">
        <v>0</v>
      </c>
      <c r="N57" s="1">
        <v>67</v>
      </c>
      <c r="O57" s="1">
        <v>6</v>
      </c>
      <c r="P57" s="1">
        <v>109</v>
      </c>
      <c r="Q57" s="1">
        <v>274</v>
      </c>
      <c r="R57" s="11">
        <v>1.27</v>
      </c>
      <c r="S57" s="1">
        <v>59.46</v>
      </c>
      <c r="T57" s="1">
        <v>2.88</v>
      </c>
      <c r="U57" s="1">
        <v>0.79</v>
      </c>
      <c r="V57" s="1">
        <v>0.75</v>
      </c>
      <c r="W57" s="1">
        <v>2.06</v>
      </c>
      <c r="X57" s="1">
        <v>5.79</v>
      </c>
      <c r="Y57" s="1">
        <v>6.8</v>
      </c>
      <c r="Z57" s="1">
        <v>5</v>
      </c>
      <c r="AA57" s="12">
        <f t="shared" si="0"/>
        <v>69.973427812223207</v>
      </c>
      <c r="AB57" s="12">
        <f t="shared" si="1"/>
        <v>104.22</v>
      </c>
      <c r="AC57" s="13">
        <v>8.2014724362206195</v>
      </c>
    </row>
    <row r="58" spans="1:30" x14ac:dyDescent="0.35">
      <c r="A58" s="1">
        <v>57</v>
      </c>
      <c r="B58" s="4">
        <v>8003187351</v>
      </c>
      <c r="C58" s="1">
        <v>1</v>
      </c>
      <c r="D58" s="1">
        <v>52</v>
      </c>
      <c r="E58" s="2">
        <v>2021.8</v>
      </c>
      <c r="F58" s="2">
        <v>2021.12</v>
      </c>
      <c r="G58" s="2" t="s">
        <v>35</v>
      </c>
      <c r="H58" s="1" t="s">
        <v>86</v>
      </c>
      <c r="I58" s="4">
        <v>2</v>
      </c>
      <c r="J58" s="2">
        <v>2</v>
      </c>
      <c r="K58" s="1">
        <v>1</v>
      </c>
      <c r="L58" s="1">
        <v>0</v>
      </c>
      <c r="M58" s="1">
        <v>0</v>
      </c>
      <c r="N58" s="1">
        <v>76</v>
      </c>
      <c r="O58" s="1">
        <v>7.48</v>
      </c>
      <c r="P58" s="1">
        <v>101.6</v>
      </c>
      <c r="Q58" s="1">
        <v>400</v>
      </c>
      <c r="R58" s="11">
        <v>1.76</v>
      </c>
      <c r="S58" s="1">
        <v>67.099999999999994</v>
      </c>
      <c r="T58" s="1">
        <v>6.67</v>
      </c>
      <c r="U58" s="1">
        <v>5.71</v>
      </c>
      <c r="V58" s="1">
        <v>0.9</v>
      </c>
      <c r="W58" s="1">
        <v>4.0199999999999996</v>
      </c>
      <c r="X58" s="1">
        <v>4.7699999999999996</v>
      </c>
      <c r="Y58" s="1">
        <v>6.3</v>
      </c>
      <c r="Z58" s="1">
        <v>76.7</v>
      </c>
      <c r="AA58" s="12">
        <f t="shared" si="0"/>
        <v>505.75730735163864</v>
      </c>
      <c r="AB58" s="12">
        <f t="shared" si="1"/>
        <v>85.859999999999985</v>
      </c>
      <c r="AC58" s="13">
        <v>9.9856278067249544</v>
      </c>
    </row>
    <row r="59" spans="1:30" x14ac:dyDescent="0.35">
      <c r="A59" s="1">
        <v>58</v>
      </c>
      <c r="B59" s="10">
        <v>1481962</v>
      </c>
      <c r="C59" s="1">
        <v>1</v>
      </c>
      <c r="D59" s="1">
        <v>55</v>
      </c>
      <c r="E59" s="10" t="s">
        <v>29</v>
      </c>
      <c r="F59" s="2" t="s">
        <v>72</v>
      </c>
      <c r="G59" s="4">
        <v>18</v>
      </c>
      <c r="H59" s="1" t="s">
        <v>37</v>
      </c>
      <c r="I59" s="4">
        <v>1</v>
      </c>
      <c r="J59" s="10" t="s">
        <v>48</v>
      </c>
      <c r="K59" s="1">
        <v>1</v>
      </c>
      <c r="L59" s="1">
        <v>1</v>
      </c>
      <c r="M59" s="1">
        <v>0</v>
      </c>
      <c r="N59" s="1">
        <v>63</v>
      </c>
      <c r="O59" s="1">
        <v>4.5999999999999996</v>
      </c>
      <c r="P59" s="1">
        <v>62</v>
      </c>
      <c r="Q59" s="1">
        <v>398</v>
      </c>
      <c r="R59" s="1">
        <v>0.73</v>
      </c>
      <c r="S59" s="1">
        <v>107.66</v>
      </c>
      <c r="T59" s="1">
        <v>5.38</v>
      </c>
      <c r="U59" s="1">
        <v>5.19</v>
      </c>
      <c r="V59" s="1">
        <v>0.79</v>
      </c>
      <c r="W59" s="1">
        <v>3.74</v>
      </c>
      <c r="X59" s="1">
        <v>16.23</v>
      </c>
      <c r="Y59" s="1">
        <v>11.3</v>
      </c>
      <c r="Z59" s="1">
        <v>18.600000000000001</v>
      </c>
      <c r="AA59" s="12">
        <f t="shared" si="0"/>
        <v>459.69884853852972</v>
      </c>
      <c r="AB59" s="12">
        <f t="shared" si="1"/>
        <v>292.14</v>
      </c>
      <c r="AC59" s="12">
        <v>11.114657556861083</v>
      </c>
      <c r="AD59" s="1"/>
    </row>
    <row r="60" spans="1:30" x14ac:dyDescent="0.35">
      <c r="A60" s="1">
        <v>59</v>
      </c>
      <c r="B60" s="10">
        <v>57496850</v>
      </c>
      <c r="C60" s="1">
        <v>1</v>
      </c>
      <c r="D60" s="1">
        <v>60</v>
      </c>
      <c r="E60" s="10">
        <v>2019.3</v>
      </c>
      <c r="F60" s="2" t="s">
        <v>39</v>
      </c>
      <c r="G60" s="4">
        <v>16</v>
      </c>
      <c r="H60" s="1" t="s">
        <v>16</v>
      </c>
      <c r="I60" s="4">
        <v>1</v>
      </c>
      <c r="J60" s="10" t="s">
        <v>48</v>
      </c>
      <c r="K60" s="1">
        <v>0</v>
      </c>
      <c r="L60" s="1">
        <v>1</v>
      </c>
      <c r="M60" s="1">
        <v>0</v>
      </c>
      <c r="N60" s="1">
        <v>60</v>
      </c>
      <c r="O60" s="1">
        <v>8.5</v>
      </c>
      <c r="P60" s="1">
        <v>59.7</v>
      </c>
      <c r="Q60" s="1">
        <v>375</v>
      </c>
      <c r="R60" s="1">
        <v>0.7</v>
      </c>
      <c r="S60" s="1">
        <v>104.83</v>
      </c>
      <c r="T60" s="1">
        <v>6.68</v>
      </c>
      <c r="U60" s="1">
        <v>10</v>
      </c>
      <c r="V60" s="1">
        <v>0.86</v>
      </c>
      <c r="W60" s="1">
        <v>2.98</v>
      </c>
      <c r="X60" s="1">
        <v>18.25</v>
      </c>
      <c r="Y60" s="1">
        <v>10.7</v>
      </c>
      <c r="Z60" s="1">
        <v>10.7</v>
      </c>
      <c r="AA60" s="12">
        <f t="shared" si="0"/>
        <v>885.73959255978741</v>
      </c>
      <c r="AB60" s="12">
        <f t="shared" si="1"/>
        <v>328.5</v>
      </c>
      <c r="AC60" s="12">
        <v>11.89</v>
      </c>
      <c r="AD60" s="1"/>
    </row>
    <row r="61" spans="1:30" x14ac:dyDescent="0.35">
      <c r="A61" s="1">
        <v>60</v>
      </c>
      <c r="B61" s="10">
        <v>7000150301</v>
      </c>
      <c r="C61" s="1">
        <v>1</v>
      </c>
      <c r="D61" s="1">
        <v>50</v>
      </c>
      <c r="E61" s="10">
        <v>2019.8</v>
      </c>
      <c r="F61" s="2" t="s">
        <v>87</v>
      </c>
      <c r="G61" s="4">
        <v>12</v>
      </c>
      <c r="H61" s="1" t="s">
        <v>37</v>
      </c>
      <c r="I61" s="4">
        <v>1</v>
      </c>
      <c r="J61" s="10" t="s">
        <v>48</v>
      </c>
      <c r="K61" s="1">
        <v>0</v>
      </c>
      <c r="L61" s="1">
        <v>1</v>
      </c>
      <c r="M61" s="1">
        <v>0</v>
      </c>
      <c r="N61" s="1">
        <v>52</v>
      </c>
      <c r="O61" s="1">
        <v>3.8</v>
      </c>
      <c r="P61" s="1">
        <v>66.599999999999994</v>
      </c>
      <c r="Q61" s="1">
        <v>310</v>
      </c>
      <c r="R61" s="1">
        <v>0.67</v>
      </c>
      <c r="S61" s="1">
        <v>107.52</v>
      </c>
      <c r="T61" s="1">
        <v>5.51</v>
      </c>
      <c r="U61" s="1">
        <v>3.89</v>
      </c>
      <c r="V61" s="1">
        <v>1.1100000000000001</v>
      </c>
      <c r="W61" s="1">
        <v>3.72</v>
      </c>
      <c r="X61" s="1">
        <v>16.809999999999999</v>
      </c>
      <c r="Y61" s="1">
        <v>9.3000000000000007</v>
      </c>
      <c r="Z61" s="1">
        <v>81.5</v>
      </c>
      <c r="AA61" s="12">
        <f t="shared" si="0"/>
        <v>344.55270150575734</v>
      </c>
      <c r="AB61" s="12">
        <f t="shared" si="1"/>
        <v>302.58</v>
      </c>
      <c r="AC61" s="12">
        <v>10.861445583207665</v>
      </c>
      <c r="AD61" s="1"/>
    </row>
    <row r="62" spans="1:30" x14ac:dyDescent="0.35">
      <c r="A62" s="1">
        <v>61</v>
      </c>
      <c r="B62" s="10">
        <v>8001904474</v>
      </c>
      <c r="C62" s="1">
        <v>1</v>
      </c>
      <c r="D62" s="1">
        <v>65</v>
      </c>
      <c r="E62" s="10" t="s">
        <v>88</v>
      </c>
      <c r="F62" s="2" t="s">
        <v>39</v>
      </c>
      <c r="G62" s="4">
        <v>13</v>
      </c>
      <c r="H62" s="1" t="s">
        <v>16</v>
      </c>
      <c r="I62" s="4">
        <v>1</v>
      </c>
      <c r="J62" s="10" t="s">
        <v>48</v>
      </c>
      <c r="K62" s="1">
        <v>1</v>
      </c>
      <c r="L62" s="1">
        <v>1</v>
      </c>
      <c r="M62" s="1">
        <v>0</v>
      </c>
      <c r="N62" s="1">
        <v>60</v>
      </c>
      <c r="O62" s="1">
        <v>7.2</v>
      </c>
      <c r="P62" s="1">
        <v>77.900000000000006</v>
      </c>
      <c r="Q62" s="1">
        <v>424</v>
      </c>
      <c r="R62" s="1">
        <v>1.02</v>
      </c>
      <c r="S62" s="1">
        <v>90.73</v>
      </c>
      <c r="T62" s="1">
        <v>5.03</v>
      </c>
      <c r="U62" s="1">
        <v>12.72</v>
      </c>
      <c r="V62" s="1">
        <v>0.35</v>
      </c>
      <c r="W62" s="1">
        <v>2.2200000000000002</v>
      </c>
      <c r="X62" s="1">
        <v>8.1999999999999993</v>
      </c>
      <c r="Y62" s="1">
        <v>7.1</v>
      </c>
      <c r="Z62" s="1">
        <v>9.1</v>
      </c>
      <c r="AA62" s="12">
        <f t="shared" si="0"/>
        <v>1126.6607617360496</v>
      </c>
      <c r="AB62" s="12">
        <f t="shared" si="1"/>
        <v>147.6</v>
      </c>
      <c r="AC62" s="12">
        <v>11.328372190338969</v>
      </c>
      <c r="AD62" s="1"/>
    </row>
    <row r="63" spans="1:30" x14ac:dyDescent="0.35">
      <c r="A63" s="1">
        <v>62</v>
      </c>
      <c r="B63" s="4">
        <v>4575692</v>
      </c>
      <c r="C63" s="1">
        <v>1</v>
      </c>
      <c r="D63" s="1">
        <v>60</v>
      </c>
      <c r="E63" s="10" t="s">
        <v>55</v>
      </c>
      <c r="F63" s="2" t="s">
        <v>89</v>
      </c>
      <c r="G63" s="4">
        <v>15</v>
      </c>
      <c r="H63" s="1" t="s">
        <v>70</v>
      </c>
      <c r="I63" s="4">
        <v>1</v>
      </c>
      <c r="J63" s="10">
        <v>1</v>
      </c>
      <c r="K63" s="1">
        <v>0</v>
      </c>
      <c r="L63" s="1">
        <v>1</v>
      </c>
      <c r="M63" s="1">
        <v>0</v>
      </c>
      <c r="N63" s="1">
        <v>73</v>
      </c>
      <c r="O63" s="1">
        <v>4.0999999999999996</v>
      </c>
      <c r="P63" s="1">
        <v>54.51</v>
      </c>
      <c r="Q63" s="1">
        <v>349.99</v>
      </c>
      <c r="R63" s="11">
        <v>0.31</v>
      </c>
      <c r="S63" s="1">
        <v>108.82</v>
      </c>
      <c r="T63" s="1">
        <v>5.93</v>
      </c>
      <c r="U63" s="1">
        <v>14.71</v>
      </c>
      <c r="V63" s="1">
        <v>0.41</v>
      </c>
      <c r="W63" s="1">
        <v>1.82</v>
      </c>
      <c r="X63" s="1">
        <v>8.76</v>
      </c>
      <c r="Y63" s="1">
        <v>6.7</v>
      </c>
      <c r="Z63" s="1">
        <v>16.7</v>
      </c>
      <c r="AA63" s="12">
        <f t="shared" si="0"/>
        <v>1302.9229406554475</v>
      </c>
      <c r="AB63" s="12">
        <f t="shared" si="1"/>
        <v>157.68</v>
      </c>
      <c r="AC63" s="12">
        <v>11.539785917718433</v>
      </c>
      <c r="AD63" s="1"/>
    </row>
    <row r="64" spans="1:30" x14ac:dyDescent="0.35">
      <c r="A64" s="1">
        <v>63</v>
      </c>
      <c r="B64" s="10" t="s">
        <v>90</v>
      </c>
      <c r="C64" s="1">
        <v>1</v>
      </c>
      <c r="D64" s="1">
        <v>51</v>
      </c>
      <c r="E64" s="10" t="s">
        <v>14</v>
      </c>
      <c r="F64" s="2" t="s">
        <v>59</v>
      </c>
      <c r="G64" s="4">
        <v>13</v>
      </c>
      <c r="H64" s="1" t="s">
        <v>64</v>
      </c>
      <c r="I64" s="4">
        <v>2</v>
      </c>
      <c r="J64" s="10" t="s">
        <v>91</v>
      </c>
      <c r="K64" s="1">
        <v>0</v>
      </c>
      <c r="L64" s="1">
        <v>1</v>
      </c>
      <c r="M64" s="1">
        <v>0</v>
      </c>
      <c r="N64" s="1">
        <v>40</v>
      </c>
      <c r="O64" s="1">
        <v>10.46</v>
      </c>
      <c r="P64" s="1">
        <v>86.7</v>
      </c>
      <c r="Q64" s="1">
        <v>481</v>
      </c>
      <c r="R64" s="1">
        <v>1.08</v>
      </c>
      <c r="S64" s="1">
        <v>80.900000000000006</v>
      </c>
      <c r="T64" s="1">
        <v>4.21</v>
      </c>
      <c r="U64" s="1">
        <v>1.77</v>
      </c>
      <c r="V64" s="1">
        <v>1.05</v>
      </c>
      <c r="W64" s="1">
        <v>2.59</v>
      </c>
      <c r="X64" s="1">
        <v>19.14</v>
      </c>
      <c r="Y64" s="1">
        <v>11.5</v>
      </c>
      <c r="Z64" s="1">
        <v>104</v>
      </c>
      <c r="AA64" s="12">
        <f t="shared" si="0"/>
        <v>156.77590788308237</v>
      </c>
      <c r="AB64" s="12">
        <f t="shared" si="1"/>
        <v>344.52</v>
      </c>
      <c r="AC64" s="12">
        <v>10.203822410767332</v>
      </c>
      <c r="AD64" s="1"/>
    </row>
    <row r="65" spans="1:30" x14ac:dyDescent="0.35">
      <c r="A65" s="1">
        <v>64</v>
      </c>
      <c r="B65" s="10">
        <v>8002875126</v>
      </c>
      <c r="C65" s="1">
        <v>1</v>
      </c>
      <c r="D65" s="1">
        <v>57</v>
      </c>
      <c r="E65" s="10" t="s">
        <v>65</v>
      </c>
      <c r="F65" s="2" t="s">
        <v>92</v>
      </c>
      <c r="G65" s="4">
        <v>11</v>
      </c>
      <c r="H65" s="1" t="s">
        <v>11</v>
      </c>
      <c r="I65" s="4">
        <v>3</v>
      </c>
      <c r="J65" s="10" t="s">
        <v>91</v>
      </c>
      <c r="K65" s="1">
        <v>1</v>
      </c>
      <c r="L65" s="1">
        <v>1</v>
      </c>
      <c r="M65" s="1">
        <v>0</v>
      </c>
      <c r="N65" s="1">
        <v>67</v>
      </c>
      <c r="O65" s="1">
        <v>8.07</v>
      </c>
      <c r="P65" s="1">
        <v>96</v>
      </c>
      <c r="Q65" s="1">
        <v>462</v>
      </c>
      <c r="R65" s="1">
        <v>1.1100000000000001</v>
      </c>
      <c r="S65" s="1">
        <v>70.290000000000006</v>
      </c>
      <c r="T65" s="1">
        <v>3.92</v>
      </c>
      <c r="U65" s="1">
        <v>5.59</v>
      </c>
      <c r="V65" s="1">
        <v>0.66</v>
      </c>
      <c r="W65" s="1">
        <v>2.36</v>
      </c>
      <c r="X65" s="1">
        <v>5.66</v>
      </c>
      <c r="Y65" s="1">
        <v>5.8</v>
      </c>
      <c r="Z65" s="1">
        <v>188</v>
      </c>
      <c r="AA65" s="12">
        <f t="shared" si="0"/>
        <v>495.12843224092114</v>
      </c>
      <c r="AB65" s="12">
        <f t="shared" si="1"/>
        <v>101.88</v>
      </c>
      <c r="AC65" s="12">
        <v>10.135465657538886</v>
      </c>
      <c r="AD65" s="1"/>
    </row>
    <row r="66" spans="1:30" x14ac:dyDescent="0.35">
      <c r="A66" s="1">
        <v>65</v>
      </c>
      <c r="B66" s="10">
        <v>8001755829</v>
      </c>
      <c r="C66" s="1">
        <v>1</v>
      </c>
      <c r="D66" s="1">
        <v>52</v>
      </c>
      <c r="E66" s="10" t="s">
        <v>22</v>
      </c>
      <c r="F66" s="2" t="s">
        <v>42</v>
      </c>
      <c r="G66" s="4">
        <v>11</v>
      </c>
      <c r="H66" s="1" t="s">
        <v>93</v>
      </c>
      <c r="I66" s="4">
        <v>2</v>
      </c>
      <c r="J66" s="10" t="s">
        <v>91</v>
      </c>
      <c r="K66" s="1">
        <v>0</v>
      </c>
      <c r="L66" s="1">
        <v>0</v>
      </c>
      <c r="M66" s="1">
        <v>0</v>
      </c>
      <c r="N66" s="1">
        <v>65</v>
      </c>
      <c r="O66" s="1">
        <v>4.0999999999999996</v>
      </c>
      <c r="P66" s="1">
        <v>70.5</v>
      </c>
      <c r="Q66" s="1">
        <v>348</v>
      </c>
      <c r="R66" s="1">
        <v>0.86</v>
      </c>
      <c r="S66" s="1">
        <v>103.56</v>
      </c>
      <c r="T66" s="1">
        <v>7.21</v>
      </c>
      <c r="U66" s="1">
        <v>6.13</v>
      </c>
      <c r="V66" s="1">
        <v>1.39</v>
      </c>
      <c r="W66" s="1">
        <v>4.6399999999999997</v>
      </c>
      <c r="X66" s="1">
        <v>10.23</v>
      </c>
      <c r="Y66" s="1">
        <v>6.4</v>
      </c>
      <c r="Z66" s="1">
        <v>6.1</v>
      </c>
      <c r="AA66" s="12">
        <f t="shared" si="0"/>
        <v>542.95837023914964</v>
      </c>
      <c r="AB66" s="12">
        <f t="shared" si="1"/>
        <v>184.14000000000001</v>
      </c>
      <c r="AC66" s="12">
        <v>10.81958180806844</v>
      </c>
      <c r="AD66" s="1"/>
    </row>
    <row r="75" spans="1:30" x14ac:dyDescent="0.35">
      <c r="M75" s="6"/>
    </row>
    <row r="154" spans="9:9" x14ac:dyDescent="0.35">
      <c r="I154" s="3" t="s">
        <v>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8EBE-5906-444E-9AE1-5E75A1A1575E}">
  <dimension ref="A1:AO276"/>
  <sheetViews>
    <sheetView workbookViewId="0">
      <selection activeCell="E1" sqref="E1:F1"/>
    </sheetView>
  </sheetViews>
  <sheetFormatPr defaultColWidth="9" defaultRowHeight="15.5" x14ac:dyDescent="0.35"/>
  <cols>
    <col min="1" max="1" width="9" style="1"/>
    <col min="2" max="2" width="16" style="4" customWidth="1"/>
    <col min="3" max="3" width="9" style="1"/>
    <col min="4" max="4" width="8.3046875" style="1" customWidth="1"/>
    <col min="5" max="5" width="15.3046875" style="4" customWidth="1"/>
    <col min="6" max="6" width="13.69140625" style="1" customWidth="1"/>
    <col min="7" max="7" width="10.84375" style="1" customWidth="1"/>
    <col min="8" max="8" width="22.84375" style="1" customWidth="1"/>
    <col min="9" max="9" width="22.84375" style="4" customWidth="1"/>
    <col min="10" max="10" width="10.69140625" style="4" customWidth="1"/>
    <col min="11" max="24" width="9" style="1"/>
    <col min="25" max="25" width="11" style="1" customWidth="1"/>
    <col min="26" max="26" width="9" style="1"/>
    <col min="27" max="27" width="12.84375" style="1" customWidth="1"/>
    <col min="28" max="37" width="9" style="1"/>
    <col min="38" max="38" width="11.4609375" style="1" customWidth="1"/>
    <col min="39" max="39" width="13.69140625" style="1" customWidth="1"/>
    <col min="40" max="16384" width="9" style="1"/>
  </cols>
  <sheetData>
    <row r="1" spans="1:41" x14ac:dyDescent="0.35">
      <c r="A1" s="26" t="s">
        <v>201</v>
      </c>
      <c r="B1" s="26" t="s">
        <v>182</v>
      </c>
      <c r="C1" s="26" t="s">
        <v>183</v>
      </c>
      <c r="D1" s="26" t="s">
        <v>184</v>
      </c>
      <c r="E1" s="26" t="s">
        <v>202</v>
      </c>
      <c r="F1" s="26" t="s">
        <v>203</v>
      </c>
      <c r="G1" s="26" t="s">
        <v>185</v>
      </c>
      <c r="H1" s="26" t="s">
        <v>186</v>
      </c>
      <c r="I1" s="26" t="s">
        <v>181</v>
      </c>
      <c r="J1" s="26" t="s">
        <v>181</v>
      </c>
      <c r="K1" s="26" t="s">
        <v>178</v>
      </c>
      <c r="L1" s="26" t="s">
        <v>179</v>
      </c>
      <c r="M1" s="26" t="s">
        <v>180</v>
      </c>
      <c r="N1" s="26" t="s">
        <v>187</v>
      </c>
      <c r="O1" s="26" t="s">
        <v>188</v>
      </c>
      <c r="P1" s="26" t="s">
        <v>189</v>
      </c>
      <c r="Q1" s="26" t="s">
        <v>190</v>
      </c>
      <c r="R1" s="26" t="s">
        <v>191</v>
      </c>
      <c r="S1" s="26" t="s">
        <v>177</v>
      </c>
      <c r="T1" s="26" t="s">
        <v>192</v>
      </c>
      <c r="U1" s="26" t="s">
        <v>193</v>
      </c>
      <c r="V1" s="26" t="s">
        <v>194</v>
      </c>
      <c r="W1" s="26" t="s">
        <v>195</v>
      </c>
      <c r="X1" s="26" t="s">
        <v>196</v>
      </c>
      <c r="Y1" s="26" t="s">
        <v>176</v>
      </c>
      <c r="Z1" s="26" t="s">
        <v>197</v>
      </c>
      <c r="AA1" s="26" t="s">
        <v>198</v>
      </c>
      <c r="AB1" s="26" t="s">
        <v>199</v>
      </c>
      <c r="AC1" s="26" t="s">
        <v>200</v>
      </c>
      <c r="AF1" s="5" t="s">
        <v>2</v>
      </c>
      <c r="AI1" s="6" t="s">
        <v>3</v>
      </c>
      <c r="AL1" s="7" t="s">
        <v>4</v>
      </c>
      <c r="AM1" s="8"/>
      <c r="AN1" s="9" t="s">
        <v>5</v>
      </c>
      <c r="AO1" s="9"/>
    </row>
    <row r="2" spans="1:41" x14ac:dyDescent="0.35">
      <c r="A2" s="1">
        <v>1</v>
      </c>
      <c r="B2" s="10">
        <v>1350810</v>
      </c>
      <c r="C2" s="1">
        <v>1</v>
      </c>
      <c r="D2" s="1">
        <v>72</v>
      </c>
      <c r="E2" s="10" t="s">
        <v>19</v>
      </c>
      <c r="F2" s="2" t="s">
        <v>40</v>
      </c>
      <c r="G2" s="1">
        <v>12</v>
      </c>
      <c r="H2" s="1" t="s">
        <v>16</v>
      </c>
      <c r="I2" s="10">
        <v>1</v>
      </c>
      <c r="J2" s="10">
        <v>1</v>
      </c>
      <c r="K2" s="1">
        <v>1</v>
      </c>
      <c r="L2" s="1">
        <v>1</v>
      </c>
      <c r="M2" s="1">
        <v>0</v>
      </c>
      <c r="N2" s="1">
        <v>53</v>
      </c>
      <c r="O2" s="1">
        <v>5.15</v>
      </c>
      <c r="P2" s="1">
        <v>71.209999999999994</v>
      </c>
      <c r="Q2" s="1">
        <v>291.87</v>
      </c>
      <c r="R2" s="1">
        <v>1.05</v>
      </c>
      <c r="S2" s="1">
        <v>89.62</v>
      </c>
      <c r="T2" s="1">
        <v>4.88</v>
      </c>
      <c r="U2" s="1">
        <v>2.64</v>
      </c>
      <c r="V2" s="1">
        <v>0.92</v>
      </c>
      <c r="W2" s="1">
        <v>3.23</v>
      </c>
      <c r="X2" s="1">
        <v>6.19</v>
      </c>
      <c r="Y2" s="1">
        <v>7</v>
      </c>
      <c r="Z2" s="1">
        <v>10.3</v>
      </c>
      <c r="AA2" s="12">
        <f t="shared" ref="AA2:AA65" si="0">U2/0.01129</f>
        <v>233.8352524357839</v>
      </c>
      <c r="AB2" s="12">
        <f t="shared" ref="AB2:AB65" si="1">X2*18</f>
        <v>111.42</v>
      </c>
      <c r="AC2" s="12">
        <f t="shared" ref="AC2:AC65" si="2">LN(AA2*AB2/2)</f>
        <v>9.4747764820115155</v>
      </c>
      <c r="AF2" s="1">
        <v>12</v>
      </c>
      <c r="AG2" s="1">
        <v>1.05</v>
      </c>
      <c r="AI2" s="1">
        <v>12</v>
      </c>
      <c r="AJ2" s="1">
        <v>1.83</v>
      </c>
      <c r="AL2" s="12">
        <v>8.0296549720926649</v>
      </c>
      <c r="AM2" s="1">
        <v>13</v>
      </c>
      <c r="AN2" s="12">
        <v>9.4747764820115155</v>
      </c>
      <c r="AO2" s="1">
        <v>12</v>
      </c>
    </row>
    <row r="3" spans="1:41" x14ac:dyDescent="0.35">
      <c r="A3" s="1">
        <v>2</v>
      </c>
      <c r="B3" s="10">
        <v>156297</v>
      </c>
      <c r="C3" s="1">
        <v>1</v>
      </c>
      <c r="D3" s="1">
        <v>69</v>
      </c>
      <c r="E3" s="10" t="s">
        <v>19</v>
      </c>
      <c r="F3" s="2" t="s">
        <v>33</v>
      </c>
      <c r="G3" s="1">
        <v>13</v>
      </c>
      <c r="H3" s="1" t="s">
        <v>37</v>
      </c>
      <c r="I3" s="10" t="s">
        <v>48</v>
      </c>
      <c r="J3" s="10" t="s">
        <v>48</v>
      </c>
      <c r="K3" s="1">
        <v>0</v>
      </c>
      <c r="L3" s="1">
        <v>0</v>
      </c>
      <c r="M3" s="1">
        <v>0</v>
      </c>
      <c r="N3" s="1">
        <v>65</v>
      </c>
      <c r="O3" s="1">
        <v>5.4</v>
      </c>
      <c r="P3" s="1">
        <v>78</v>
      </c>
      <c r="Q3" s="1">
        <v>346</v>
      </c>
      <c r="R3" s="1">
        <v>0.79</v>
      </c>
      <c r="S3" s="1">
        <v>85.87</v>
      </c>
      <c r="T3" s="1">
        <v>4</v>
      </c>
      <c r="U3" s="1">
        <v>0.72</v>
      </c>
      <c r="V3" s="1">
        <v>1.1599999999999999</v>
      </c>
      <c r="W3" s="1">
        <v>2.5499999999999998</v>
      </c>
      <c r="X3" s="1">
        <v>5.35</v>
      </c>
      <c r="Y3" s="1">
        <v>6.5</v>
      </c>
      <c r="Z3" s="1">
        <v>34.5</v>
      </c>
      <c r="AA3" s="12">
        <f t="shared" si="0"/>
        <v>63.77325066430469</v>
      </c>
      <c r="AB3" s="12">
        <f t="shared" si="1"/>
        <v>96.3</v>
      </c>
      <c r="AC3" s="12">
        <f t="shared" si="2"/>
        <v>8.0296549720926649</v>
      </c>
      <c r="AF3" s="1">
        <v>13</v>
      </c>
      <c r="AG3" s="1">
        <v>0.79</v>
      </c>
      <c r="AI3" s="1">
        <v>12</v>
      </c>
      <c r="AJ3" s="1">
        <v>1.32</v>
      </c>
      <c r="AL3" s="12">
        <v>8.007235215935296</v>
      </c>
      <c r="AM3" s="1">
        <v>12</v>
      </c>
      <c r="AN3" s="12">
        <v>9.5148638845645568</v>
      </c>
      <c r="AO3" s="1">
        <v>12</v>
      </c>
    </row>
    <row r="4" spans="1:41" x14ac:dyDescent="0.35">
      <c r="A4" s="1">
        <v>3</v>
      </c>
      <c r="B4" s="10">
        <v>15037625</v>
      </c>
      <c r="C4" s="1">
        <v>1</v>
      </c>
      <c r="D4" s="1">
        <v>87</v>
      </c>
      <c r="E4" s="10" t="s">
        <v>87</v>
      </c>
      <c r="F4" s="2" t="s">
        <v>59</v>
      </c>
      <c r="G4" s="1">
        <v>12</v>
      </c>
      <c r="H4" s="1" t="s">
        <v>70</v>
      </c>
      <c r="I4" s="10" t="s">
        <v>48</v>
      </c>
      <c r="J4" s="10" t="s">
        <v>48</v>
      </c>
      <c r="K4" s="1">
        <v>1</v>
      </c>
      <c r="L4" s="1">
        <v>1</v>
      </c>
      <c r="M4" s="1">
        <v>1</v>
      </c>
      <c r="N4" s="1">
        <v>68</v>
      </c>
      <c r="O4" s="1">
        <v>4.8099999999999996</v>
      </c>
      <c r="P4" s="1">
        <v>105.39</v>
      </c>
      <c r="Q4" s="1">
        <v>482.14</v>
      </c>
      <c r="R4" s="1">
        <v>1.83</v>
      </c>
      <c r="S4" s="1">
        <v>16.46</v>
      </c>
      <c r="T4" s="1">
        <v>2.13</v>
      </c>
      <c r="U4" s="1">
        <v>0.74</v>
      </c>
      <c r="V4" s="1">
        <v>0.65</v>
      </c>
      <c r="W4" s="1">
        <v>1.1399999999999999</v>
      </c>
      <c r="X4" s="1">
        <v>5.09</v>
      </c>
      <c r="Y4" s="1">
        <v>8.5</v>
      </c>
      <c r="Z4" s="1">
        <v>1837</v>
      </c>
      <c r="AA4" s="12">
        <f t="shared" si="0"/>
        <v>65.544729849424272</v>
      </c>
      <c r="AB4" s="12">
        <f t="shared" si="1"/>
        <v>91.62</v>
      </c>
      <c r="AC4" s="12">
        <f t="shared" si="2"/>
        <v>8.007235215935296</v>
      </c>
      <c r="AF4" s="1">
        <v>12</v>
      </c>
      <c r="AG4" s="1">
        <v>0.65</v>
      </c>
      <c r="AI4" s="1">
        <v>13</v>
      </c>
      <c r="AJ4" s="1">
        <v>2.0299999999999998</v>
      </c>
      <c r="AL4" s="12">
        <v>8.7666848789117022</v>
      </c>
      <c r="AM4" s="1">
        <v>12</v>
      </c>
      <c r="AN4" s="12">
        <v>9.4710858301198098</v>
      </c>
      <c r="AO4" s="1">
        <v>18</v>
      </c>
    </row>
    <row r="5" spans="1:41" x14ac:dyDescent="0.35">
      <c r="A5" s="1">
        <v>4</v>
      </c>
      <c r="B5" s="10" t="s">
        <v>95</v>
      </c>
      <c r="C5" s="1">
        <v>2</v>
      </c>
      <c r="D5" s="1">
        <v>60</v>
      </c>
      <c r="E5" s="10" t="s">
        <v>39</v>
      </c>
      <c r="F5" s="2" t="s">
        <v>43</v>
      </c>
      <c r="G5" s="1">
        <v>12</v>
      </c>
      <c r="H5" s="1" t="s">
        <v>16</v>
      </c>
      <c r="I5" s="10" t="s">
        <v>48</v>
      </c>
      <c r="J5" s="10" t="s">
        <v>48</v>
      </c>
      <c r="K5" s="1">
        <v>1</v>
      </c>
      <c r="L5" s="1">
        <v>0</v>
      </c>
      <c r="M5" s="1">
        <v>0</v>
      </c>
      <c r="N5" s="1">
        <v>52</v>
      </c>
      <c r="O5" s="1">
        <v>4.88</v>
      </c>
      <c r="P5" s="1">
        <v>48.21</v>
      </c>
      <c r="Q5" s="1">
        <v>299.58999999999997</v>
      </c>
      <c r="R5" s="1">
        <v>1.05</v>
      </c>
      <c r="S5" s="1">
        <v>103.28</v>
      </c>
      <c r="T5" s="1">
        <v>4.9000000000000004</v>
      </c>
      <c r="U5" s="1">
        <v>1.72</v>
      </c>
      <c r="V5" s="1">
        <v>1</v>
      </c>
      <c r="W5" s="1">
        <v>3.18</v>
      </c>
      <c r="X5" s="1">
        <v>4.68</v>
      </c>
      <c r="Y5" s="1">
        <v>5.6</v>
      </c>
      <c r="Z5" s="1">
        <v>60</v>
      </c>
      <c r="AA5" s="12">
        <f t="shared" si="0"/>
        <v>152.34720992028343</v>
      </c>
      <c r="AB5" s="12">
        <f t="shared" si="1"/>
        <v>84.24</v>
      </c>
      <c r="AC5" s="12">
        <f t="shared" si="2"/>
        <v>8.7666848789117022</v>
      </c>
      <c r="AF5" s="1">
        <v>13</v>
      </c>
      <c r="AG5" s="1">
        <v>0.44</v>
      </c>
      <c r="AI5" s="1">
        <v>15</v>
      </c>
      <c r="AJ5" s="1">
        <v>1.31</v>
      </c>
      <c r="AL5" s="12">
        <v>8.2813385487984998</v>
      </c>
      <c r="AM5" s="1">
        <v>12</v>
      </c>
      <c r="AN5" s="12">
        <v>9.4168834762043527</v>
      </c>
      <c r="AO5" s="1">
        <v>12</v>
      </c>
    </row>
    <row r="6" spans="1:41" x14ac:dyDescent="0.35">
      <c r="A6" s="1">
        <v>5</v>
      </c>
      <c r="B6" s="10" t="s">
        <v>96</v>
      </c>
      <c r="C6" s="1">
        <v>2</v>
      </c>
      <c r="D6" s="1">
        <v>80</v>
      </c>
      <c r="E6" s="10" t="s">
        <v>14</v>
      </c>
      <c r="F6" s="2" t="s">
        <v>97</v>
      </c>
      <c r="G6" s="1">
        <v>12</v>
      </c>
      <c r="H6" s="1" t="s">
        <v>16</v>
      </c>
      <c r="I6" s="10" t="s">
        <v>48</v>
      </c>
      <c r="J6" s="10" t="s">
        <v>48</v>
      </c>
      <c r="K6" s="1">
        <v>1</v>
      </c>
      <c r="L6" s="1">
        <v>0</v>
      </c>
      <c r="M6" s="1">
        <v>0</v>
      </c>
      <c r="N6" s="1">
        <v>50</v>
      </c>
      <c r="O6" s="1">
        <v>4.38</v>
      </c>
      <c r="P6" s="1">
        <v>79.8</v>
      </c>
      <c r="Q6" s="1">
        <v>252</v>
      </c>
      <c r="R6" s="1">
        <v>1.32</v>
      </c>
      <c r="S6" s="1">
        <v>63.93</v>
      </c>
      <c r="T6" s="1">
        <v>7.16</v>
      </c>
      <c r="U6" s="1">
        <v>0.88</v>
      </c>
      <c r="V6" s="1">
        <v>1.62</v>
      </c>
      <c r="W6" s="1">
        <v>4.68</v>
      </c>
      <c r="X6" s="1">
        <v>5.63</v>
      </c>
      <c r="Y6" s="1">
        <v>5.9</v>
      </c>
      <c r="Z6" s="1">
        <v>507</v>
      </c>
      <c r="AA6" s="12">
        <f t="shared" si="0"/>
        <v>77.945084145261291</v>
      </c>
      <c r="AB6" s="12">
        <f t="shared" si="1"/>
        <v>101.34</v>
      </c>
      <c r="AC6" s="12">
        <f t="shared" si="2"/>
        <v>8.2813385487984998</v>
      </c>
      <c r="AF6" s="1">
        <v>13</v>
      </c>
      <c r="AG6" s="1">
        <v>0.2</v>
      </c>
      <c r="AI6" s="1">
        <v>17</v>
      </c>
      <c r="AJ6" s="1">
        <v>1.63</v>
      </c>
      <c r="AL6" s="12">
        <v>8.1838056519199238</v>
      </c>
      <c r="AM6" s="1">
        <v>13</v>
      </c>
      <c r="AN6" s="12">
        <v>9.6640640592319578</v>
      </c>
      <c r="AO6" s="1">
        <v>6</v>
      </c>
    </row>
    <row r="7" spans="1:41" x14ac:dyDescent="0.35">
      <c r="A7" s="1">
        <v>6</v>
      </c>
      <c r="B7" s="10" t="s">
        <v>98</v>
      </c>
      <c r="C7" s="1">
        <v>1</v>
      </c>
      <c r="D7" s="1">
        <v>70</v>
      </c>
      <c r="E7" s="10" t="s">
        <v>19</v>
      </c>
      <c r="F7" s="2" t="s">
        <v>33</v>
      </c>
      <c r="G7" s="1">
        <v>13</v>
      </c>
      <c r="H7" s="1" t="s">
        <v>37</v>
      </c>
      <c r="I7" s="10" t="s">
        <v>48</v>
      </c>
      <c r="J7" s="10" t="s">
        <v>48</v>
      </c>
      <c r="K7" s="1">
        <v>1</v>
      </c>
      <c r="L7" s="1">
        <v>1</v>
      </c>
      <c r="M7" s="1">
        <v>0</v>
      </c>
      <c r="N7" s="1">
        <v>71</v>
      </c>
      <c r="O7" s="1">
        <v>6</v>
      </c>
      <c r="P7" s="1">
        <v>133.9</v>
      </c>
      <c r="Q7" s="1">
        <v>469</v>
      </c>
      <c r="R7" s="1">
        <v>2.0299999999999998</v>
      </c>
      <c r="S7" s="1">
        <v>45.89</v>
      </c>
      <c r="T7" s="1">
        <v>3.45</v>
      </c>
      <c r="U7" s="1">
        <v>1.07</v>
      </c>
      <c r="V7" s="1">
        <v>1.0900000000000001</v>
      </c>
      <c r="W7" s="1">
        <v>2.08</v>
      </c>
      <c r="X7" s="1">
        <v>4.2</v>
      </c>
      <c r="Y7" s="1">
        <v>8.6</v>
      </c>
      <c r="Z7" s="1">
        <v>27.9</v>
      </c>
      <c r="AA7" s="12">
        <f t="shared" si="0"/>
        <v>94.774136403897259</v>
      </c>
      <c r="AB7" s="12">
        <f t="shared" si="1"/>
        <v>75.600000000000009</v>
      </c>
      <c r="AC7" s="12">
        <f t="shared" si="2"/>
        <v>8.1838056519199238</v>
      </c>
      <c r="AF7" s="1">
        <v>17</v>
      </c>
      <c r="AG7" s="1">
        <v>0.12</v>
      </c>
      <c r="AI7" s="1">
        <v>13</v>
      </c>
      <c r="AJ7" s="1">
        <v>1.17</v>
      </c>
      <c r="AL7" s="12">
        <v>8.1456595725338499</v>
      </c>
      <c r="AM7" s="1">
        <v>12</v>
      </c>
      <c r="AN7" s="12">
        <v>9.9218093778431555</v>
      </c>
      <c r="AO7" s="1">
        <v>13</v>
      </c>
    </row>
    <row r="8" spans="1:41" x14ac:dyDescent="0.35">
      <c r="A8" s="1">
        <v>7</v>
      </c>
      <c r="B8" s="10" t="s">
        <v>99</v>
      </c>
      <c r="C8" s="1">
        <v>2</v>
      </c>
      <c r="D8" s="1">
        <v>66</v>
      </c>
      <c r="E8" s="10" t="s">
        <v>19</v>
      </c>
      <c r="F8" s="2" t="s">
        <v>40</v>
      </c>
      <c r="G8" s="1">
        <v>12</v>
      </c>
      <c r="H8" s="1" t="s">
        <v>37</v>
      </c>
      <c r="I8" s="10" t="s">
        <v>48</v>
      </c>
      <c r="J8" s="10" t="s">
        <v>48</v>
      </c>
      <c r="K8" s="1">
        <v>1</v>
      </c>
      <c r="L8" s="1">
        <v>0</v>
      </c>
      <c r="M8" s="1">
        <v>0</v>
      </c>
      <c r="N8" s="1">
        <v>51</v>
      </c>
      <c r="O8" s="1">
        <v>5.97</v>
      </c>
      <c r="P8" s="1">
        <v>87.3</v>
      </c>
      <c r="Q8" s="1">
        <v>340</v>
      </c>
      <c r="R8" s="1">
        <v>0.65</v>
      </c>
      <c r="S8" s="1">
        <v>59.93</v>
      </c>
      <c r="T8" s="1">
        <v>2.71</v>
      </c>
      <c r="U8" s="1">
        <v>0.86</v>
      </c>
      <c r="V8" s="1">
        <v>1.06</v>
      </c>
      <c r="W8" s="1">
        <v>1.43</v>
      </c>
      <c r="X8" s="1">
        <v>5.03</v>
      </c>
      <c r="Y8" s="1">
        <v>7</v>
      </c>
      <c r="Z8" s="1">
        <v>260</v>
      </c>
      <c r="AA8" s="12">
        <f t="shared" si="0"/>
        <v>76.173604960141716</v>
      </c>
      <c r="AB8" s="12">
        <f t="shared" si="1"/>
        <v>90.54</v>
      </c>
      <c r="AC8" s="12">
        <f t="shared" si="2"/>
        <v>8.1456595725338499</v>
      </c>
      <c r="AF8" s="1">
        <v>12</v>
      </c>
      <c r="AG8" s="1">
        <v>0.23</v>
      </c>
      <c r="AI8" s="1">
        <v>15</v>
      </c>
      <c r="AJ8" s="1">
        <v>1.27</v>
      </c>
      <c r="AL8" s="12">
        <v>8.2936952814874054</v>
      </c>
      <c r="AM8" s="1">
        <v>13</v>
      </c>
      <c r="AN8" s="12">
        <v>9.6492179839405416</v>
      </c>
      <c r="AO8" s="1">
        <v>12</v>
      </c>
    </row>
    <row r="9" spans="1:41" x14ac:dyDescent="0.35">
      <c r="A9" s="1">
        <v>8</v>
      </c>
      <c r="B9" s="10" t="s">
        <v>100</v>
      </c>
      <c r="C9" s="1">
        <v>1</v>
      </c>
      <c r="D9" s="1">
        <v>57</v>
      </c>
      <c r="E9" s="10" t="s">
        <v>33</v>
      </c>
      <c r="F9" s="2" t="s">
        <v>101</v>
      </c>
      <c r="G9" s="1">
        <v>13</v>
      </c>
      <c r="H9" s="1" t="s">
        <v>16</v>
      </c>
      <c r="I9" s="10" t="s">
        <v>48</v>
      </c>
      <c r="J9" s="10" t="s">
        <v>48</v>
      </c>
      <c r="K9" s="1">
        <v>0</v>
      </c>
      <c r="L9" s="1">
        <v>0</v>
      </c>
      <c r="M9" s="1">
        <v>0</v>
      </c>
      <c r="N9" s="1">
        <v>60</v>
      </c>
      <c r="O9" s="1">
        <v>4</v>
      </c>
      <c r="P9" s="1">
        <v>86.1</v>
      </c>
      <c r="Q9" s="1">
        <v>375</v>
      </c>
      <c r="R9" s="1">
        <v>0.44</v>
      </c>
      <c r="S9" s="1">
        <v>79.41</v>
      </c>
      <c r="T9" s="1">
        <v>3.68</v>
      </c>
      <c r="U9" s="1">
        <v>1.2</v>
      </c>
      <c r="V9" s="1">
        <v>1.19</v>
      </c>
      <c r="W9" s="1">
        <v>2.02</v>
      </c>
      <c r="X9" s="1">
        <v>4.18</v>
      </c>
      <c r="Y9" s="1">
        <v>5.6</v>
      </c>
      <c r="Z9" s="1">
        <v>21.3</v>
      </c>
      <c r="AA9" s="12">
        <f t="shared" si="0"/>
        <v>106.28875110717449</v>
      </c>
      <c r="AB9" s="12">
        <f t="shared" si="1"/>
        <v>75.239999999999995</v>
      </c>
      <c r="AC9" s="12">
        <f t="shared" si="2"/>
        <v>8.2936952814874054</v>
      </c>
      <c r="AF9" s="1">
        <v>12</v>
      </c>
      <c r="AG9" s="1">
        <v>1.05</v>
      </c>
      <c r="AI9" s="1">
        <v>12</v>
      </c>
      <c r="AJ9" s="1">
        <v>1.24</v>
      </c>
      <c r="AL9" s="12">
        <v>8.5831252274318235</v>
      </c>
      <c r="AM9" s="1">
        <v>13</v>
      </c>
      <c r="AN9" s="12">
        <v>9.7266367434679548</v>
      </c>
      <c r="AO9" s="1">
        <v>14</v>
      </c>
    </row>
    <row r="10" spans="1:41" x14ac:dyDescent="0.35">
      <c r="A10" s="1">
        <v>9</v>
      </c>
      <c r="B10" s="10" t="s">
        <v>102</v>
      </c>
      <c r="C10" s="1">
        <v>1</v>
      </c>
      <c r="D10" s="1">
        <v>54</v>
      </c>
      <c r="E10" s="10" t="s">
        <v>40</v>
      </c>
      <c r="F10" s="2" t="s">
        <v>30</v>
      </c>
      <c r="G10" s="1">
        <v>13</v>
      </c>
      <c r="H10" s="1" t="s">
        <v>76</v>
      </c>
      <c r="I10" s="4">
        <v>2</v>
      </c>
      <c r="J10" s="10" t="s">
        <v>91</v>
      </c>
      <c r="K10" s="1">
        <v>0</v>
      </c>
      <c r="L10" s="1">
        <v>0</v>
      </c>
      <c r="M10" s="1">
        <v>0</v>
      </c>
      <c r="N10" s="1">
        <v>70</v>
      </c>
      <c r="O10" s="1">
        <v>5.21</v>
      </c>
      <c r="P10" s="1">
        <v>70.36</v>
      </c>
      <c r="Q10" s="1">
        <v>361.32</v>
      </c>
      <c r="R10" s="1">
        <v>0.2</v>
      </c>
      <c r="S10" s="1">
        <v>101.49</v>
      </c>
      <c r="T10" s="1">
        <v>2.78</v>
      </c>
      <c r="U10" s="1">
        <v>1.19</v>
      </c>
      <c r="V10" s="1">
        <v>0.75</v>
      </c>
      <c r="W10" s="1">
        <v>1.61</v>
      </c>
      <c r="X10" s="1">
        <v>5.63</v>
      </c>
      <c r="Y10" s="1">
        <v>6.3</v>
      </c>
      <c r="Z10" s="1">
        <v>12</v>
      </c>
      <c r="AA10" s="12">
        <f t="shared" si="0"/>
        <v>105.4030115146147</v>
      </c>
      <c r="AB10" s="12">
        <f t="shared" si="1"/>
        <v>101.34</v>
      </c>
      <c r="AC10" s="12">
        <f t="shared" si="2"/>
        <v>8.5831252274318235</v>
      </c>
      <c r="AF10" s="1">
        <v>16</v>
      </c>
      <c r="AG10" s="1">
        <v>1.03</v>
      </c>
      <c r="AI10" s="1">
        <v>18</v>
      </c>
      <c r="AJ10" s="1">
        <v>1.1000000000000001</v>
      </c>
      <c r="AL10" s="12">
        <v>8.7177269904805641</v>
      </c>
      <c r="AM10" s="1">
        <v>15</v>
      </c>
      <c r="AN10" s="12">
        <v>10.074335209222797</v>
      </c>
      <c r="AO10" s="1">
        <v>14</v>
      </c>
    </row>
    <row r="11" spans="1:41" x14ac:dyDescent="0.35">
      <c r="A11" s="1">
        <v>10</v>
      </c>
      <c r="B11" s="10" t="s">
        <v>103</v>
      </c>
      <c r="C11" s="1">
        <v>1</v>
      </c>
      <c r="D11" s="1">
        <v>62</v>
      </c>
      <c r="E11" s="10" t="s">
        <v>72</v>
      </c>
      <c r="F11" s="2" t="s">
        <v>36</v>
      </c>
      <c r="G11" s="1">
        <v>15</v>
      </c>
      <c r="H11" s="1" t="s">
        <v>37</v>
      </c>
      <c r="I11" s="4">
        <v>1</v>
      </c>
      <c r="J11" s="10" t="s">
        <v>48</v>
      </c>
      <c r="K11" s="1">
        <v>0</v>
      </c>
      <c r="L11" s="1">
        <v>1</v>
      </c>
      <c r="M11" s="1">
        <v>0</v>
      </c>
      <c r="N11" s="1">
        <v>74</v>
      </c>
      <c r="O11" s="1">
        <v>7.45</v>
      </c>
      <c r="P11" s="1">
        <v>100.7</v>
      </c>
      <c r="Q11" s="1">
        <v>385</v>
      </c>
      <c r="R11" s="1">
        <v>1.31</v>
      </c>
      <c r="S11" s="1">
        <v>65.16</v>
      </c>
      <c r="T11" s="1">
        <v>2.92</v>
      </c>
      <c r="U11" s="1">
        <v>1.5</v>
      </c>
      <c r="V11" s="1">
        <v>0.76</v>
      </c>
      <c r="W11" s="1">
        <v>1.72</v>
      </c>
      <c r="X11" s="1">
        <v>5.1100000000000003</v>
      </c>
      <c r="Y11" s="1">
        <v>5.8</v>
      </c>
      <c r="Z11" s="1">
        <v>16.8</v>
      </c>
      <c r="AA11" s="12">
        <f t="shared" si="0"/>
        <v>132.86093888396812</v>
      </c>
      <c r="AB11" s="12">
        <f t="shared" si="1"/>
        <v>91.98</v>
      </c>
      <c r="AC11" s="12">
        <f t="shared" si="2"/>
        <v>8.7177269904805641</v>
      </c>
      <c r="AF11" s="1">
        <v>12</v>
      </c>
      <c r="AG11" s="1">
        <v>1.06</v>
      </c>
      <c r="AI11" s="1">
        <v>13</v>
      </c>
      <c r="AJ11" s="1">
        <v>1.45</v>
      </c>
      <c r="AL11" s="12">
        <v>7.6897500592969088</v>
      </c>
      <c r="AM11" s="1">
        <v>17</v>
      </c>
      <c r="AN11" s="12">
        <v>9.4910553607703037</v>
      </c>
      <c r="AO11" s="1">
        <v>15</v>
      </c>
    </row>
    <row r="12" spans="1:41" x14ac:dyDescent="0.35">
      <c r="A12" s="1">
        <v>11</v>
      </c>
      <c r="B12" s="10" t="s">
        <v>104</v>
      </c>
      <c r="C12" s="1">
        <v>1</v>
      </c>
      <c r="D12" s="1">
        <v>49</v>
      </c>
      <c r="E12" s="10" t="s">
        <v>42</v>
      </c>
      <c r="F12" s="2" t="s">
        <v>43</v>
      </c>
      <c r="G12" s="1">
        <v>17</v>
      </c>
      <c r="H12" s="1" t="s">
        <v>80</v>
      </c>
      <c r="I12" s="4">
        <v>2</v>
      </c>
      <c r="J12" s="10" t="s">
        <v>91</v>
      </c>
      <c r="K12" s="1">
        <v>1</v>
      </c>
      <c r="L12" s="1">
        <v>0</v>
      </c>
      <c r="M12" s="1">
        <v>0</v>
      </c>
      <c r="N12" s="1">
        <v>64</v>
      </c>
      <c r="O12" s="1">
        <v>5.44</v>
      </c>
      <c r="P12" s="1">
        <v>67.05</v>
      </c>
      <c r="Q12" s="1">
        <v>388.23</v>
      </c>
      <c r="R12" s="1">
        <v>1.63</v>
      </c>
      <c r="S12" s="1">
        <v>107.22</v>
      </c>
      <c r="T12" s="1">
        <v>2.39</v>
      </c>
      <c r="U12" s="1">
        <v>0.6</v>
      </c>
      <c r="V12" s="1">
        <v>1.24</v>
      </c>
      <c r="W12" s="1">
        <v>1.1100000000000001</v>
      </c>
      <c r="X12" s="1">
        <v>4.57</v>
      </c>
      <c r="Y12" s="1">
        <v>5.6</v>
      </c>
      <c r="Z12" s="1">
        <v>46.9</v>
      </c>
      <c r="AA12" s="12">
        <f t="shared" si="0"/>
        <v>53.144375553587246</v>
      </c>
      <c r="AB12" s="12">
        <f t="shared" si="1"/>
        <v>82.26</v>
      </c>
      <c r="AC12" s="12">
        <f t="shared" si="2"/>
        <v>7.6897500592969088</v>
      </c>
      <c r="AF12" s="1">
        <v>6</v>
      </c>
      <c r="AG12" s="1">
        <v>0.86</v>
      </c>
      <c r="AI12" s="1">
        <v>15</v>
      </c>
      <c r="AJ12" s="1">
        <v>1.0900000000000001</v>
      </c>
      <c r="AL12" s="12">
        <v>8.1090984108563156</v>
      </c>
      <c r="AM12" s="1">
        <v>17</v>
      </c>
      <c r="AN12" s="12">
        <v>9.7303355186388067</v>
      </c>
      <c r="AO12" s="1">
        <v>12</v>
      </c>
    </row>
    <row r="13" spans="1:41" x14ac:dyDescent="0.35">
      <c r="A13" s="1">
        <v>12</v>
      </c>
      <c r="B13" s="10" t="s">
        <v>105</v>
      </c>
      <c r="C13" s="1">
        <v>1</v>
      </c>
      <c r="D13" s="1">
        <v>57</v>
      </c>
      <c r="E13" s="10" t="s">
        <v>14</v>
      </c>
      <c r="F13" s="2" t="s">
        <v>36</v>
      </c>
      <c r="G13" s="1">
        <v>17</v>
      </c>
      <c r="H13" s="1" t="s">
        <v>16</v>
      </c>
      <c r="I13" s="4">
        <v>1</v>
      </c>
      <c r="J13" s="10" t="s">
        <v>48</v>
      </c>
      <c r="K13" s="1">
        <v>0</v>
      </c>
      <c r="L13" s="1">
        <v>0</v>
      </c>
      <c r="M13" s="1">
        <v>0</v>
      </c>
      <c r="N13" s="1">
        <v>63</v>
      </c>
      <c r="O13" s="1">
        <v>5.13</v>
      </c>
      <c r="P13" s="1">
        <v>77.099999999999994</v>
      </c>
      <c r="Q13" s="1">
        <v>359</v>
      </c>
      <c r="R13" s="1">
        <v>0.12</v>
      </c>
      <c r="S13" s="1">
        <v>90.2</v>
      </c>
      <c r="T13" s="1">
        <v>2.71</v>
      </c>
      <c r="U13" s="1">
        <v>0.95</v>
      </c>
      <c r="V13" s="1">
        <v>1.24</v>
      </c>
      <c r="W13" s="1">
        <v>1.37</v>
      </c>
      <c r="X13" s="1">
        <v>4.3899999999999997</v>
      </c>
      <c r="Y13" s="1">
        <v>5.2</v>
      </c>
      <c r="Z13" s="1">
        <v>7.3</v>
      </c>
      <c r="AA13" s="12">
        <f t="shared" si="0"/>
        <v>84.1452612931798</v>
      </c>
      <c r="AB13" s="12">
        <f t="shared" si="1"/>
        <v>79.02</v>
      </c>
      <c r="AC13" s="12">
        <f t="shared" si="2"/>
        <v>8.1090984108563156</v>
      </c>
      <c r="AF13" s="1">
        <v>12</v>
      </c>
      <c r="AG13" s="1">
        <v>0.76</v>
      </c>
      <c r="AI13" s="1">
        <v>12</v>
      </c>
      <c r="AJ13" s="1">
        <v>1.32</v>
      </c>
      <c r="AL13" s="12">
        <v>8.0787912169023404</v>
      </c>
      <c r="AM13" s="1">
        <v>12</v>
      </c>
      <c r="AN13" s="12">
        <v>9.3802737305917923</v>
      </c>
      <c r="AO13" s="1">
        <v>12</v>
      </c>
    </row>
    <row r="14" spans="1:41" x14ac:dyDescent="0.35">
      <c r="A14" s="1">
        <v>13</v>
      </c>
      <c r="B14" s="10" t="s">
        <v>106</v>
      </c>
      <c r="C14" s="1">
        <v>1</v>
      </c>
      <c r="D14" s="1">
        <v>75</v>
      </c>
      <c r="E14" s="10" t="s">
        <v>60</v>
      </c>
      <c r="F14" s="2" t="s">
        <v>36</v>
      </c>
      <c r="G14" s="1">
        <v>12</v>
      </c>
      <c r="H14" s="1" t="s">
        <v>37</v>
      </c>
      <c r="I14" s="4">
        <v>1</v>
      </c>
      <c r="J14" s="10" t="s">
        <v>48</v>
      </c>
      <c r="K14" s="1">
        <v>1</v>
      </c>
      <c r="L14" s="1">
        <v>0</v>
      </c>
      <c r="M14" s="1">
        <v>0</v>
      </c>
      <c r="N14" s="1">
        <v>58</v>
      </c>
      <c r="O14" s="1">
        <v>6.58</v>
      </c>
      <c r="P14" s="1">
        <v>81.8</v>
      </c>
      <c r="Q14" s="1">
        <v>291.32</v>
      </c>
      <c r="R14" s="1">
        <v>0.23</v>
      </c>
      <c r="S14" s="1">
        <v>80.8</v>
      </c>
      <c r="T14" s="1">
        <v>3.39</v>
      </c>
      <c r="U14" s="1">
        <v>0.68</v>
      </c>
      <c r="V14" s="1">
        <v>1.61</v>
      </c>
      <c r="W14" s="1">
        <v>1.72</v>
      </c>
      <c r="X14" s="1">
        <v>5.95</v>
      </c>
      <c r="Y14" s="1">
        <v>6.3</v>
      </c>
      <c r="Z14" s="1">
        <v>23.7</v>
      </c>
      <c r="AA14" s="12">
        <f t="shared" si="0"/>
        <v>60.230292294065549</v>
      </c>
      <c r="AB14" s="12">
        <f t="shared" si="1"/>
        <v>107.10000000000001</v>
      </c>
      <c r="AC14" s="12">
        <f t="shared" si="2"/>
        <v>8.0787912169023404</v>
      </c>
      <c r="AF14" s="1">
        <v>13</v>
      </c>
      <c r="AG14" s="6">
        <v>1.03</v>
      </c>
      <c r="AI14" s="1">
        <v>6</v>
      </c>
      <c r="AJ14" s="1">
        <v>1.1399999999999999</v>
      </c>
      <c r="AL14" s="12">
        <v>7.1649690125715129</v>
      </c>
      <c r="AM14" s="1">
        <v>13</v>
      </c>
      <c r="AN14" s="12">
        <v>9.5232005836687712</v>
      </c>
      <c r="AO14" s="1">
        <v>12</v>
      </c>
    </row>
    <row r="15" spans="1:41" x14ac:dyDescent="0.35">
      <c r="A15" s="1">
        <v>14</v>
      </c>
      <c r="B15" s="10" t="s">
        <v>107</v>
      </c>
      <c r="C15" s="1">
        <v>1</v>
      </c>
      <c r="D15" s="1">
        <v>48</v>
      </c>
      <c r="E15" s="10" t="s">
        <v>19</v>
      </c>
      <c r="F15" s="2" t="s">
        <v>33</v>
      </c>
      <c r="G15" s="1">
        <v>13</v>
      </c>
      <c r="H15" s="1" t="s">
        <v>16</v>
      </c>
      <c r="I15" s="4">
        <v>1</v>
      </c>
      <c r="J15" s="10" t="s">
        <v>48</v>
      </c>
      <c r="K15" s="1">
        <v>0</v>
      </c>
      <c r="L15" s="1">
        <v>0</v>
      </c>
      <c r="M15" s="1">
        <v>0</v>
      </c>
      <c r="N15" s="1">
        <v>62</v>
      </c>
      <c r="O15" s="1">
        <v>5.41</v>
      </c>
      <c r="P15" s="1">
        <v>65.83</v>
      </c>
      <c r="Q15" s="1">
        <v>337.67</v>
      </c>
      <c r="R15" s="1">
        <v>1.17</v>
      </c>
      <c r="S15" s="1">
        <v>108.79</v>
      </c>
      <c r="T15" s="1">
        <v>2.36</v>
      </c>
      <c r="U15" s="1">
        <v>0.39</v>
      </c>
      <c r="V15" s="1">
        <v>0.93</v>
      </c>
      <c r="W15" s="1">
        <v>1.37</v>
      </c>
      <c r="X15" s="1">
        <v>4.16</v>
      </c>
      <c r="Y15" s="1">
        <v>5.3</v>
      </c>
      <c r="Z15" s="1">
        <v>9</v>
      </c>
      <c r="AA15" s="12">
        <f t="shared" si="0"/>
        <v>34.54384410983171</v>
      </c>
      <c r="AB15" s="12">
        <f t="shared" si="1"/>
        <v>74.88</v>
      </c>
      <c r="AC15" s="12">
        <f t="shared" si="2"/>
        <v>7.1649690125715129</v>
      </c>
      <c r="AF15" s="1">
        <v>14</v>
      </c>
      <c r="AG15" s="1">
        <v>1</v>
      </c>
      <c r="AI15" s="1">
        <v>13</v>
      </c>
      <c r="AJ15" s="1">
        <v>1.87</v>
      </c>
      <c r="AL15" s="12">
        <v>8.9725057307319869</v>
      </c>
      <c r="AM15" s="1">
        <v>15</v>
      </c>
      <c r="AN15" s="12">
        <v>9.3777281203923586</v>
      </c>
      <c r="AO15" s="1">
        <v>14</v>
      </c>
    </row>
    <row r="16" spans="1:41" x14ac:dyDescent="0.35">
      <c r="A16" s="1">
        <v>15</v>
      </c>
      <c r="B16" s="10" t="s">
        <v>108</v>
      </c>
      <c r="C16" s="1">
        <v>1</v>
      </c>
      <c r="D16" s="1">
        <v>64</v>
      </c>
      <c r="E16" s="10" t="s">
        <v>109</v>
      </c>
      <c r="F16" s="2" t="s">
        <v>43</v>
      </c>
      <c r="G16" s="1">
        <v>15</v>
      </c>
      <c r="H16" s="1" t="s">
        <v>76</v>
      </c>
      <c r="I16" s="4">
        <v>2</v>
      </c>
      <c r="J16" s="10" t="s">
        <v>91</v>
      </c>
      <c r="K16" s="1">
        <v>1</v>
      </c>
      <c r="L16" s="1">
        <v>0</v>
      </c>
      <c r="M16" s="1">
        <v>0</v>
      </c>
      <c r="N16" s="1">
        <v>70</v>
      </c>
      <c r="O16" s="1">
        <v>5.37</v>
      </c>
      <c r="P16" s="1">
        <v>74.599999999999994</v>
      </c>
      <c r="Q16" s="1">
        <v>435</v>
      </c>
      <c r="R16" s="1">
        <v>1.27</v>
      </c>
      <c r="S16" s="1">
        <v>91.81</v>
      </c>
      <c r="T16" s="1">
        <v>3.04</v>
      </c>
      <c r="U16" s="1">
        <v>2.0099999999999998</v>
      </c>
      <c r="V16" s="1">
        <v>0.94</v>
      </c>
      <c r="W16" s="1">
        <v>1.83</v>
      </c>
      <c r="X16" s="1">
        <v>4.92</v>
      </c>
      <c r="Y16" s="1">
        <v>6.2</v>
      </c>
      <c r="Z16" s="1">
        <v>76.099999999999994</v>
      </c>
      <c r="AA16" s="12">
        <f t="shared" si="0"/>
        <v>178.03365810451726</v>
      </c>
      <c r="AB16" s="12">
        <f t="shared" si="1"/>
        <v>88.56</v>
      </c>
      <c r="AC16" s="12">
        <f t="shared" si="2"/>
        <v>8.9725057307319869</v>
      </c>
      <c r="AF16" s="1">
        <v>12</v>
      </c>
      <c r="AG16" s="1">
        <v>0.98</v>
      </c>
      <c r="AI16" s="1">
        <v>19</v>
      </c>
      <c r="AJ16" s="1">
        <v>1.2</v>
      </c>
      <c r="AL16" s="12">
        <v>9.1226440032064122</v>
      </c>
      <c r="AM16" s="1">
        <v>12</v>
      </c>
      <c r="AN16" s="12">
        <v>9.8797029421131199</v>
      </c>
      <c r="AO16" s="1">
        <v>12</v>
      </c>
    </row>
    <row r="17" spans="1:41" x14ac:dyDescent="0.35">
      <c r="A17" s="1">
        <v>16</v>
      </c>
      <c r="B17" s="10" t="s">
        <v>110</v>
      </c>
      <c r="C17" s="1">
        <v>1</v>
      </c>
      <c r="D17" s="1">
        <v>74</v>
      </c>
      <c r="E17" s="10" t="s">
        <v>72</v>
      </c>
      <c r="F17" s="2" t="s">
        <v>50</v>
      </c>
      <c r="G17" s="1">
        <v>12</v>
      </c>
      <c r="H17" s="1" t="s">
        <v>111</v>
      </c>
      <c r="I17" s="4">
        <v>2</v>
      </c>
      <c r="J17" s="10" t="s">
        <v>91</v>
      </c>
      <c r="K17" s="1">
        <v>1</v>
      </c>
      <c r="L17" s="1">
        <v>0</v>
      </c>
      <c r="M17" s="1">
        <v>0</v>
      </c>
      <c r="N17" s="1">
        <v>68</v>
      </c>
      <c r="O17" s="1">
        <v>6.51</v>
      </c>
      <c r="P17" s="1">
        <v>88.12</v>
      </c>
      <c r="Q17" s="1">
        <v>489.1</v>
      </c>
      <c r="R17" s="1">
        <v>1.24</v>
      </c>
      <c r="S17" s="1">
        <v>74.62</v>
      </c>
      <c r="T17" s="1">
        <v>4.4000000000000004</v>
      </c>
      <c r="U17" s="1">
        <v>1.71</v>
      </c>
      <c r="V17" s="1">
        <v>0.74</v>
      </c>
      <c r="W17" s="1">
        <v>3.15</v>
      </c>
      <c r="X17" s="1">
        <v>6.72</v>
      </c>
      <c r="Y17" s="1">
        <v>5.9</v>
      </c>
      <c r="Z17" s="1">
        <v>41.5</v>
      </c>
      <c r="AA17" s="12">
        <f t="shared" si="0"/>
        <v>151.46147032772365</v>
      </c>
      <c r="AB17" s="12">
        <f t="shared" si="1"/>
        <v>120.96</v>
      </c>
      <c r="AC17" s="12">
        <f t="shared" si="2"/>
        <v>9.1226440032064122</v>
      </c>
      <c r="AF17" s="1">
        <v>13</v>
      </c>
      <c r="AG17" s="1">
        <v>0.67</v>
      </c>
      <c r="AI17" s="1">
        <v>12</v>
      </c>
      <c r="AJ17" s="1">
        <v>1.31</v>
      </c>
      <c r="AL17" s="12">
        <v>7.9578209522083698</v>
      </c>
      <c r="AM17" s="1">
        <v>16</v>
      </c>
      <c r="AN17" s="12">
        <v>9.3944384720143432</v>
      </c>
      <c r="AO17" s="1">
        <v>12</v>
      </c>
    </row>
    <row r="18" spans="1:41" x14ac:dyDescent="0.35">
      <c r="A18" s="1">
        <v>17</v>
      </c>
      <c r="B18" s="10" t="s">
        <v>112</v>
      </c>
      <c r="C18" s="1">
        <v>2</v>
      </c>
      <c r="D18" s="1">
        <v>67</v>
      </c>
      <c r="E18" s="10" t="s">
        <v>54</v>
      </c>
      <c r="F18" s="2" t="s">
        <v>15</v>
      </c>
      <c r="G18" s="1">
        <v>16</v>
      </c>
      <c r="H18" s="1" t="s">
        <v>37</v>
      </c>
      <c r="I18" s="4">
        <v>1</v>
      </c>
      <c r="J18" s="10" t="s">
        <v>48</v>
      </c>
      <c r="K18" s="1">
        <v>0</v>
      </c>
      <c r="L18" s="1">
        <v>1</v>
      </c>
      <c r="M18" s="1">
        <v>0</v>
      </c>
      <c r="N18" s="1">
        <v>67</v>
      </c>
      <c r="O18" s="1">
        <v>7.49</v>
      </c>
      <c r="P18" s="1">
        <v>57.63</v>
      </c>
      <c r="Q18" s="1">
        <v>221.56</v>
      </c>
      <c r="R18" s="1">
        <v>1.03</v>
      </c>
      <c r="S18" s="1">
        <v>92.72</v>
      </c>
      <c r="T18" s="1">
        <v>5.28</v>
      </c>
      <c r="U18" s="1">
        <v>0.75</v>
      </c>
      <c r="V18" s="1">
        <v>1.54</v>
      </c>
      <c r="W18" s="1">
        <v>3.52</v>
      </c>
      <c r="X18" s="1">
        <v>4.78</v>
      </c>
      <c r="Y18" s="1">
        <v>6.5</v>
      </c>
      <c r="Z18" s="1">
        <v>15.9</v>
      </c>
      <c r="AA18" s="12">
        <f t="shared" si="0"/>
        <v>66.430469441984059</v>
      </c>
      <c r="AB18" s="12">
        <f t="shared" si="1"/>
        <v>86.04</v>
      </c>
      <c r="AC18" s="12">
        <f t="shared" si="2"/>
        <v>7.9578209522083698</v>
      </c>
      <c r="AF18" s="1">
        <v>22</v>
      </c>
      <c r="AG18" s="1">
        <v>0.95</v>
      </c>
      <c r="AI18" s="1">
        <v>14</v>
      </c>
      <c r="AJ18" s="1">
        <v>1.17</v>
      </c>
      <c r="AL18" s="12">
        <v>8.5113372836131749</v>
      </c>
      <c r="AM18" s="1">
        <v>13</v>
      </c>
      <c r="AN18" s="12">
        <v>10.343587689937964</v>
      </c>
      <c r="AO18" s="1">
        <v>13</v>
      </c>
    </row>
    <row r="19" spans="1:41" x14ac:dyDescent="0.35">
      <c r="A19" s="1">
        <v>18</v>
      </c>
      <c r="B19" s="10" t="s">
        <v>113</v>
      </c>
      <c r="C19" s="1">
        <v>1</v>
      </c>
      <c r="D19" s="1">
        <v>49</v>
      </c>
      <c r="E19" s="10" t="s">
        <v>87</v>
      </c>
      <c r="F19" s="2" t="s">
        <v>59</v>
      </c>
      <c r="G19" s="1">
        <v>12</v>
      </c>
      <c r="H19" s="1" t="s">
        <v>16</v>
      </c>
      <c r="I19" s="4">
        <v>1</v>
      </c>
      <c r="J19" s="10" t="s">
        <v>48</v>
      </c>
      <c r="K19" s="1">
        <v>0</v>
      </c>
      <c r="L19" s="1">
        <v>1</v>
      </c>
      <c r="M19" s="1">
        <v>0</v>
      </c>
      <c r="N19" s="1">
        <v>68</v>
      </c>
      <c r="O19" s="1">
        <v>4.5599999999999996</v>
      </c>
      <c r="P19" s="1">
        <v>57.52</v>
      </c>
      <c r="Q19" s="1">
        <v>283.62</v>
      </c>
      <c r="R19" s="1">
        <v>1.06</v>
      </c>
      <c r="S19" s="1">
        <v>113.39</v>
      </c>
      <c r="T19" s="1">
        <v>4.83</v>
      </c>
      <c r="U19" s="1">
        <v>2.4300000000000002</v>
      </c>
      <c r="V19" s="1">
        <v>1.07</v>
      </c>
      <c r="W19" s="1">
        <v>2.66</v>
      </c>
      <c r="X19" s="1">
        <v>7</v>
      </c>
      <c r="Y19" s="1">
        <v>6.4</v>
      </c>
      <c r="Z19" s="1">
        <v>16.7</v>
      </c>
      <c r="AA19" s="12">
        <f t="shared" si="0"/>
        <v>215.23472099202837</v>
      </c>
      <c r="AB19" s="12">
        <f t="shared" si="1"/>
        <v>126</v>
      </c>
      <c r="AC19" s="12">
        <f t="shared" si="2"/>
        <v>9.5148638845645568</v>
      </c>
      <c r="AF19" s="1">
        <v>11</v>
      </c>
      <c r="AG19" s="1">
        <v>0.78</v>
      </c>
      <c r="AI19" s="1">
        <v>15</v>
      </c>
      <c r="AJ19" s="1">
        <v>1.38</v>
      </c>
      <c r="AL19" s="12">
        <v>9.3218896692143129</v>
      </c>
      <c r="AM19" s="1">
        <v>15</v>
      </c>
      <c r="AN19" s="12">
        <v>9.3784560990704673</v>
      </c>
      <c r="AO19" s="1">
        <v>14</v>
      </c>
    </row>
    <row r="20" spans="1:41" x14ac:dyDescent="0.35">
      <c r="A20" s="1">
        <v>19</v>
      </c>
      <c r="B20" s="10" t="s">
        <v>114</v>
      </c>
      <c r="C20" s="1">
        <v>1</v>
      </c>
      <c r="D20" s="1">
        <v>68</v>
      </c>
      <c r="E20" s="10" t="s">
        <v>19</v>
      </c>
      <c r="F20" s="2" t="s">
        <v>47</v>
      </c>
      <c r="G20" s="1">
        <v>18</v>
      </c>
      <c r="H20" s="1" t="s">
        <v>37</v>
      </c>
      <c r="I20" s="4">
        <v>1</v>
      </c>
      <c r="J20" s="10" t="s">
        <v>48</v>
      </c>
      <c r="K20" s="1">
        <v>0</v>
      </c>
      <c r="L20" s="1">
        <v>1</v>
      </c>
      <c r="M20" s="1">
        <v>0</v>
      </c>
      <c r="N20" s="1">
        <v>68</v>
      </c>
      <c r="O20" s="1">
        <v>5.91</v>
      </c>
      <c r="P20" s="1">
        <v>97.7</v>
      </c>
      <c r="Q20" s="1">
        <v>447</v>
      </c>
      <c r="R20" s="1">
        <v>1.1000000000000001</v>
      </c>
      <c r="S20" s="1">
        <v>66.22</v>
      </c>
      <c r="T20" s="1">
        <v>4.5199999999999996</v>
      </c>
      <c r="U20" s="1">
        <v>2.54</v>
      </c>
      <c r="V20" s="1">
        <v>0.97</v>
      </c>
      <c r="W20" s="1">
        <v>2.93</v>
      </c>
      <c r="X20" s="1">
        <v>6.41</v>
      </c>
      <c r="Y20" s="1">
        <v>6.6</v>
      </c>
      <c r="Z20" s="1">
        <v>24.9</v>
      </c>
      <c r="AA20" s="12">
        <f t="shared" si="0"/>
        <v>224.977856510186</v>
      </c>
      <c r="AB20" s="12">
        <f t="shared" si="1"/>
        <v>115.38</v>
      </c>
      <c r="AC20" s="12">
        <f t="shared" si="2"/>
        <v>9.4710858301198098</v>
      </c>
      <c r="AF20" s="1">
        <v>12</v>
      </c>
      <c r="AG20" s="1">
        <v>0.91</v>
      </c>
      <c r="AI20" s="1">
        <v>18</v>
      </c>
      <c r="AJ20" s="1">
        <v>1.19</v>
      </c>
      <c r="AL20" s="12">
        <v>8.8415193313007912</v>
      </c>
      <c r="AM20" s="1">
        <v>6</v>
      </c>
      <c r="AN20" s="12">
        <v>10.005270818290805</v>
      </c>
      <c r="AO20" s="1">
        <v>10</v>
      </c>
    </row>
    <row r="21" spans="1:41" x14ac:dyDescent="0.35">
      <c r="A21" s="1">
        <v>20</v>
      </c>
      <c r="B21" s="10" t="s">
        <v>115</v>
      </c>
      <c r="C21" s="1">
        <v>1</v>
      </c>
      <c r="D21" s="1">
        <v>50</v>
      </c>
      <c r="E21" s="10" t="s">
        <v>39</v>
      </c>
      <c r="F21" s="2" t="s">
        <v>97</v>
      </c>
      <c r="G21" s="1">
        <v>13</v>
      </c>
      <c r="H21" s="1" t="s">
        <v>37</v>
      </c>
      <c r="I21" s="4">
        <v>1</v>
      </c>
      <c r="J21" s="10" t="s">
        <v>48</v>
      </c>
      <c r="K21" s="1">
        <v>1</v>
      </c>
      <c r="L21" s="1">
        <v>0</v>
      </c>
      <c r="M21" s="1">
        <v>0</v>
      </c>
      <c r="N21" s="1">
        <v>59</v>
      </c>
      <c r="O21" s="1">
        <v>5.39</v>
      </c>
      <c r="P21" s="1">
        <v>73.89</v>
      </c>
      <c r="Q21" s="1">
        <v>384.53</v>
      </c>
      <c r="R21" s="1">
        <v>1.45</v>
      </c>
      <c r="S21" s="1">
        <v>103.02</v>
      </c>
      <c r="T21" s="1">
        <v>2.99</v>
      </c>
      <c r="U21" s="1">
        <v>1.31</v>
      </c>
      <c r="V21" s="1">
        <v>0.78</v>
      </c>
      <c r="W21" s="1">
        <v>1.7</v>
      </c>
      <c r="X21" s="1">
        <v>4.76</v>
      </c>
      <c r="Y21" s="1">
        <v>6.3</v>
      </c>
      <c r="Z21" s="1">
        <v>111</v>
      </c>
      <c r="AA21" s="12">
        <f t="shared" si="0"/>
        <v>116.03188662533216</v>
      </c>
      <c r="AB21" s="12">
        <f t="shared" si="1"/>
        <v>85.679999999999993</v>
      </c>
      <c r="AC21" s="12">
        <f t="shared" si="2"/>
        <v>8.5113372836131749</v>
      </c>
      <c r="AF21" s="1">
        <v>14</v>
      </c>
      <c r="AG21" s="1">
        <v>0.75</v>
      </c>
      <c r="AI21" s="1">
        <v>13</v>
      </c>
      <c r="AJ21" s="1">
        <v>1.0900000000000001</v>
      </c>
      <c r="AL21" s="12">
        <v>9.1590703862536298</v>
      </c>
      <c r="AM21" s="1">
        <v>12</v>
      </c>
      <c r="AN21" s="12">
        <v>9.6529527772252059</v>
      </c>
      <c r="AO21" s="1">
        <v>12</v>
      </c>
    </row>
    <row r="22" spans="1:41" x14ac:dyDescent="0.35">
      <c r="A22" s="1">
        <v>21</v>
      </c>
      <c r="B22" s="10" t="s">
        <v>116</v>
      </c>
      <c r="C22" s="1">
        <v>2</v>
      </c>
      <c r="D22" s="1">
        <v>58</v>
      </c>
      <c r="E22" s="10" t="s">
        <v>14</v>
      </c>
      <c r="F22" s="2" t="s">
        <v>47</v>
      </c>
      <c r="G22" s="1">
        <v>15</v>
      </c>
      <c r="H22" s="1" t="s">
        <v>16</v>
      </c>
      <c r="I22" s="4">
        <v>1</v>
      </c>
      <c r="J22" s="10" t="s">
        <v>48</v>
      </c>
      <c r="K22" s="1">
        <v>1</v>
      </c>
      <c r="L22" s="1">
        <v>1</v>
      </c>
      <c r="M22" s="1">
        <v>0</v>
      </c>
      <c r="N22" s="1">
        <v>38</v>
      </c>
      <c r="O22" s="1">
        <v>5.54</v>
      </c>
      <c r="P22" s="1">
        <v>68.099999999999994</v>
      </c>
      <c r="Q22" s="1">
        <v>421</v>
      </c>
      <c r="R22" s="1">
        <v>1.0900000000000001</v>
      </c>
      <c r="S22" s="1">
        <v>82.53</v>
      </c>
      <c r="T22" s="1">
        <v>4.9800000000000004</v>
      </c>
      <c r="U22" s="1">
        <v>1.88</v>
      </c>
      <c r="V22" s="1">
        <v>0.98</v>
      </c>
      <c r="W22" s="1">
        <v>3.19</v>
      </c>
      <c r="X22" s="1">
        <v>7.46</v>
      </c>
      <c r="Y22" s="1">
        <v>6.9</v>
      </c>
      <c r="Z22" s="1">
        <v>1230</v>
      </c>
      <c r="AA22" s="12">
        <f t="shared" si="0"/>
        <v>166.51904340124003</v>
      </c>
      <c r="AB22" s="12">
        <f t="shared" si="1"/>
        <v>134.28</v>
      </c>
      <c r="AC22" s="12">
        <f t="shared" si="2"/>
        <v>9.3218896692143129</v>
      </c>
      <c r="AF22" s="1">
        <v>12</v>
      </c>
      <c r="AG22" s="1">
        <v>0.97</v>
      </c>
      <c r="AI22" s="1">
        <v>18</v>
      </c>
      <c r="AJ22" s="1">
        <v>1.18</v>
      </c>
      <c r="AL22" s="12">
        <v>9.0559775350127723</v>
      </c>
      <c r="AM22" s="1">
        <v>13</v>
      </c>
      <c r="AN22" s="12">
        <v>9.8785920850053888</v>
      </c>
      <c r="AO22" s="1">
        <v>13</v>
      </c>
    </row>
    <row r="23" spans="1:41" x14ac:dyDescent="0.35">
      <c r="A23" s="1">
        <v>22</v>
      </c>
      <c r="B23" s="10" t="s">
        <v>117</v>
      </c>
      <c r="C23" s="1">
        <v>1</v>
      </c>
      <c r="D23" s="1">
        <v>53</v>
      </c>
      <c r="E23" s="10" t="s">
        <v>14</v>
      </c>
      <c r="F23" s="2" t="s">
        <v>97</v>
      </c>
      <c r="G23" s="1">
        <v>12</v>
      </c>
      <c r="H23" s="1" t="s">
        <v>16</v>
      </c>
      <c r="I23" s="4">
        <v>1</v>
      </c>
      <c r="J23" s="10" t="s">
        <v>48</v>
      </c>
      <c r="K23" s="1">
        <v>1</v>
      </c>
      <c r="L23" s="1">
        <v>0</v>
      </c>
      <c r="M23" s="1">
        <v>0</v>
      </c>
      <c r="N23" s="1">
        <v>72</v>
      </c>
      <c r="O23" s="1">
        <v>5.25</v>
      </c>
      <c r="P23" s="1">
        <v>82.1</v>
      </c>
      <c r="Q23" s="1">
        <v>488</v>
      </c>
      <c r="R23" s="1">
        <v>1.32</v>
      </c>
      <c r="S23" s="1">
        <v>85.47</v>
      </c>
      <c r="T23" s="1">
        <v>3.98</v>
      </c>
      <c r="U23" s="1">
        <v>3.06</v>
      </c>
      <c r="V23" s="1">
        <v>1.19</v>
      </c>
      <c r="W23" s="1">
        <v>2.23</v>
      </c>
      <c r="X23" s="1">
        <v>5.04</v>
      </c>
      <c r="Y23" s="1">
        <v>5.5</v>
      </c>
      <c r="Z23" s="1">
        <v>8.6999999999999993</v>
      </c>
      <c r="AA23" s="12">
        <f t="shared" si="0"/>
        <v>271.03631532329496</v>
      </c>
      <c r="AB23" s="12">
        <f t="shared" si="1"/>
        <v>90.72</v>
      </c>
      <c r="AC23" s="12">
        <f t="shared" si="2"/>
        <v>9.4168834762043527</v>
      </c>
      <c r="AF23" s="1">
        <v>10</v>
      </c>
      <c r="AG23" s="1">
        <v>0.78</v>
      </c>
      <c r="AI23" s="1">
        <v>12</v>
      </c>
      <c r="AJ23" s="1">
        <v>1.21</v>
      </c>
      <c r="AL23" s="12">
        <v>8.1220107305277232</v>
      </c>
      <c r="AM23" s="1">
        <v>19</v>
      </c>
      <c r="AN23" s="12">
        <v>9.3823297269621637</v>
      </c>
      <c r="AO23" s="1">
        <v>17</v>
      </c>
    </row>
    <row r="24" spans="1:41" x14ac:dyDescent="0.35">
      <c r="A24" s="1">
        <v>23</v>
      </c>
      <c r="B24" s="10" t="s">
        <v>118</v>
      </c>
      <c r="C24" s="1">
        <v>1</v>
      </c>
      <c r="D24" s="1">
        <v>68</v>
      </c>
      <c r="E24" s="10" t="s">
        <v>92</v>
      </c>
      <c r="F24" s="2" t="s">
        <v>63</v>
      </c>
      <c r="G24" s="1">
        <v>6</v>
      </c>
      <c r="H24" s="1" t="s">
        <v>70</v>
      </c>
      <c r="I24" s="4">
        <v>1</v>
      </c>
      <c r="J24" s="10" t="s">
        <v>48</v>
      </c>
      <c r="K24" s="1">
        <v>1</v>
      </c>
      <c r="L24" s="1">
        <v>1</v>
      </c>
      <c r="M24" s="1">
        <v>0</v>
      </c>
      <c r="N24" s="1">
        <v>63</v>
      </c>
      <c r="O24" s="1">
        <v>8.09</v>
      </c>
      <c r="P24" s="1">
        <v>102.95</v>
      </c>
      <c r="Q24" s="1">
        <v>325.8</v>
      </c>
      <c r="R24" s="1">
        <v>0.86</v>
      </c>
      <c r="S24" s="1">
        <v>64.040000000000006</v>
      </c>
      <c r="T24" s="1">
        <v>5.98</v>
      </c>
      <c r="U24" s="1">
        <v>1.82</v>
      </c>
      <c r="V24" s="1">
        <v>1.23</v>
      </c>
      <c r="W24" s="1">
        <v>3.95</v>
      </c>
      <c r="X24" s="1">
        <v>10.85</v>
      </c>
      <c r="Y24" s="1">
        <v>9.6</v>
      </c>
      <c r="Z24" s="1">
        <v>10.5</v>
      </c>
      <c r="AA24" s="12">
        <f t="shared" si="0"/>
        <v>161.20460584588133</v>
      </c>
      <c r="AB24" s="12">
        <f t="shared" si="1"/>
        <v>195.29999999999998</v>
      </c>
      <c r="AC24" s="12">
        <f t="shared" si="2"/>
        <v>9.6640640592319578</v>
      </c>
      <c r="AF24" s="1">
        <v>10</v>
      </c>
      <c r="AG24" s="1">
        <v>0.81</v>
      </c>
      <c r="AI24" s="1">
        <v>12</v>
      </c>
      <c r="AJ24" s="1">
        <v>1.1499999999999999</v>
      </c>
      <c r="AL24" s="12">
        <v>8.4351200802008286</v>
      </c>
      <c r="AM24" s="1">
        <v>15</v>
      </c>
      <c r="AN24" s="12">
        <v>9.5115957634735437</v>
      </c>
      <c r="AO24" s="1">
        <v>12</v>
      </c>
    </row>
    <row r="25" spans="1:41" x14ac:dyDescent="0.35">
      <c r="A25" s="1">
        <v>24</v>
      </c>
      <c r="B25" s="10" t="s">
        <v>119</v>
      </c>
      <c r="C25" s="1">
        <v>2</v>
      </c>
      <c r="D25" s="1">
        <v>58</v>
      </c>
      <c r="E25" s="10" t="s">
        <v>120</v>
      </c>
      <c r="F25" s="2" t="s">
        <v>60</v>
      </c>
      <c r="G25" s="1">
        <v>6</v>
      </c>
      <c r="H25" s="1" t="s">
        <v>70</v>
      </c>
      <c r="I25" s="4">
        <v>1</v>
      </c>
      <c r="J25" s="10" t="s">
        <v>48</v>
      </c>
      <c r="K25" s="1">
        <v>1</v>
      </c>
      <c r="L25" s="1">
        <v>0</v>
      </c>
      <c r="M25" s="1">
        <v>0</v>
      </c>
      <c r="N25" s="1">
        <v>60</v>
      </c>
      <c r="O25" s="1">
        <v>5.3</v>
      </c>
      <c r="P25" s="1">
        <v>69.7</v>
      </c>
      <c r="Q25" s="1">
        <v>455</v>
      </c>
      <c r="R25" s="1">
        <v>1.1399999999999999</v>
      </c>
      <c r="S25" s="1">
        <v>79.77</v>
      </c>
      <c r="T25" s="1">
        <v>4.9800000000000004</v>
      </c>
      <c r="U25" s="1">
        <v>1.53</v>
      </c>
      <c r="V25" s="1">
        <v>1.0900000000000001</v>
      </c>
      <c r="W25" s="1">
        <v>3.11</v>
      </c>
      <c r="X25" s="1">
        <v>5.67</v>
      </c>
      <c r="Y25" s="1">
        <v>8.1999999999999993</v>
      </c>
      <c r="Z25" s="1">
        <v>6.2</v>
      </c>
      <c r="AA25" s="12">
        <f t="shared" si="0"/>
        <v>135.51815766164748</v>
      </c>
      <c r="AB25" s="12">
        <f t="shared" si="1"/>
        <v>102.06</v>
      </c>
      <c r="AC25" s="12">
        <f t="shared" si="2"/>
        <v>8.8415193313007912</v>
      </c>
      <c r="AF25" s="1">
        <v>11</v>
      </c>
      <c r="AG25" s="1">
        <v>1.02</v>
      </c>
      <c r="AI25" s="1">
        <v>12</v>
      </c>
      <c r="AJ25" s="1">
        <v>1.22</v>
      </c>
      <c r="AL25" s="12">
        <v>8.3456701617243567</v>
      </c>
      <c r="AM25" s="1">
        <v>18</v>
      </c>
      <c r="AN25" s="12">
        <v>10.149840623639887</v>
      </c>
      <c r="AO25" s="1">
        <v>14</v>
      </c>
    </row>
    <row r="26" spans="1:41" x14ac:dyDescent="0.35">
      <c r="A26" s="1">
        <v>25</v>
      </c>
      <c r="B26" s="10" t="s">
        <v>121</v>
      </c>
      <c r="C26" s="1">
        <v>2</v>
      </c>
      <c r="D26" s="1">
        <v>68</v>
      </c>
      <c r="E26" s="10" t="s">
        <v>19</v>
      </c>
      <c r="F26" s="2" t="s">
        <v>40</v>
      </c>
      <c r="G26" s="1">
        <v>12</v>
      </c>
      <c r="H26" s="1" t="s">
        <v>16</v>
      </c>
      <c r="I26" s="4">
        <v>1</v>
      </c>
      <c r="J26" s="10" t="s">
        <v>48</v>
      </c>
      <c r="K26" s="1">
        <v>1</v>
      </c>
      <c r="L26" s="1">
        <v>1</v>
      </c>
      <c r="M26" s="1">
        <v>0</v>
      </c>
      <c r="N26" s="1">
        <v>71</v>
      </c>
      <c r="O26" s="1">
        <v>4.9000000000000004</v>
      </c>
      <c r="P26" s="1">
        <v>54</v>
      </c>
      <c r="Q26" s="1">
        <v>400</v>
      </c>
      <c r="R26" s="1">
        <v>0.76</v>
      </c>
      <c r="S26" s="1">
        <v>104</v>
      </c>
      <c r="T26" s="1">
        <v>4.38</v>
      </c>
      <c r="U26" s="1">
        <v>2.27</v>
      </c>
      <c r="V26" s="1">
        <v>1.05</v>
      </c>
      <c r="W26" s="1">
        <v>2.73</v>
      </c>
      <c r="X26" s="1">
        <v>5.25</v>
      </c>
      <c r="Y26" s="1">
        <v>6.2</v>
      </c>
      <c r="Z26" s="1">
        <v>5</v>
      </c>
      <c r="AA26" s="12">
        <f t="shared" si="0"/>
        <v>201.06288751107175</v>
      </c>
      <c r="AB26" s="12">
        <f t="shared" si="1"/>
        <v>94.5</v>
      </c>
      <c r="AC26" s="12">
        <f t="shared" si="2"/>
        <v>9.1590703862536298</v>
      </c>
      <c r="AF26" s="1">
        <v>12</v>
      </c>
      <c r="AG26" s="1">
        <v>0.66</v>
      </c>
      <c r="AI26" s="1">
        <v>12</v>
      </c>
      <c r="AJ26" s="1">
        <v>1.89</v>
      </c>
      <c r="AL26" s="12">
        <v>9.0360122913566947</v>
      </c>
      <c r="AM26" s="1">
        <v>12</v>
      </c>
      <c r="AN26" s="12">
        <v>9.3944583655837484</v>
      </c>
      <c r="AO26" s="1">
        <v>13</v>
      </c>
    </row>
    <row r="27" spans="1:41" x14ac:dyDescent="0.35">
      <c r="A27" s="1">
        <v>26</v>
      </c>
      <c r="B27" s="10" t="s">
        <v>122</v>
      </c>
      <c r="C27" s="1">
        <v>2</v>
      </c>
      <c r="D27" s="1">
        <v>65</v>
      </c>
      <c r="E27" s="10" t="s">
        <v>39</v>
      </c>
      <c r="F27" s="2" t="s">
        <v>97</v>
      </c>
      <c r="G27" s="1">
        <v>13</v>
      </c>
      <c r="H27" s="1" t="s">
        <v>37</v>
      </c>
      <c r="I27" s="4">
        <v>1</v>
      </c>
      <c r="J27" s="10" t="s">
        <v>48</v>
      </c>
      <c r="K27" s="1">
        <v>1</v>
      </c>
      <c r="L27" s="1">
        <v>0</v>
      </c>
      <c r="M27" s="1">
        <v>0</v>
      </c>
      <c r="N27" s="1">
        <v>69</v>
      </c>
      <c r="O27" s="1">
        <v>7.37</v>
      </c>
      <c r="P27" s="1">
        <v>54.3</v>
      </c>
      <c r="Q27" s="1">
        <v>350</v>
      </c>
      <c r="R27" s="6">
        <v>1.03</v>
      </c>
      <c r="S27" s="1">
        <v>104.64</v>
      </c>
      <c r="T27" s="1">
        <v>5.47</v>
      </c>
      <c r="U27" s="1">
        <v>1.93</v>
      </c>
      <c r="V27" s="1">
        <v>1.07</v>
      </c>
      <c r="W27" s="1">
        <v>3.73</v>
      </c>
      <c r="X27" s="1">
        <v>5.57</v>
      </c>
      <c r="Y27" s="1">
        <v>6.6</v>
      </c>
      <c r="Z27" s="1">
        <v>24.8</v>
      </c>
      <c r="AA27" s="12">
        <f t="shared" si="0"/>
        <v>170.94774136403896</v>
      </c>
      <c r="AB27" s="12">
        <f t="shared" si="1"/>
        <v>100.26</v>
      </c>
      <c r="AC27" s="12">
        <f t="shared" si="2"/>
        <v>9.0559775350127723</v>
      </c>
      <c r="AE27" s="6"/>
      <c r="AF27" s="1">
        <v>15</v>
      </c>
      <c r="AG27" s="1">
        <v>1.02</v>
      </c>
      <c r="AI27" s="1">
        <v>11</v>
      </c>
      <c r="AJ27" s="1">
        <v>1.2</v>
      </c>
      <c r="AL27" s="12">
        <v>9.0597193281020765</v>
      </c>
      <c r="AM27" s="1">
        <v>13</v>
      </c>
      <c r="AN27" s="12">
        <v>10.554444442389393</v>
      </c>
      <c r="AO27" s="1">
        <v>17</v>
      </c>
    </row>
    <row r="28" spans="1:41" x14ac:dyDescent="0.35">
      <c r="A28" s="1">
        <v>27</v>
      </c>
      <c r="B28" s="10" t="s">
        <v>123</v>
      </c>
      <c r="C28" s="1">
        <v>1</v>
      </c>
      <c r="D28" s="1">
        <v>86</v>
      </c>
      <c r="E28" s="10" t="s">
        <v>19</v>
      </c>
      <c r="F28" s="2" t="s">
        <v>33</v>
      </c>
      <c r="G28" s="1">
        <v>13</v>
      </c>
      <c r="H28" s="1" t="s">
        <v>16</v>
      </c>
      <c r="I28" s="4">
        <v>1</v>
      </c>
      <c r="J28" s="10" t="s">
        <v>48</v>
      </c>
      <c r="K28" s="1">
        <v>1</v>
      </c>
      <c r="L28" s="1">
        <v>1</v>
      </c>
      <c r="M28" s="1">
        <v>0</v>
      </c>
      <c r="N28" s="1">
        <v>71</v>
      </c>
      <c r="O28" s="1">
        <v>6.8</v>
      </c>
      <c r="P28" s="1">
        <v>120</v>
      </c>
      <c r="Q28" s="1">
        <v>307</v>
      </c>
      <c r="R28" s="1">
        <v>1.87</v>
      </c>
      <c r="S28" s="1">
        <v>49.92</v>
      </c>
      <c r="T28" s="1">
        <v>3.65</v>
      </c>
      <c r="U28" s="1">
        <v>3.38</v>
      </c>
      <c r="V28" s="1">
        <v>0.71</v>
      </c>
      <c r="W28" s="1">
        <v>2.44</v>
      </c>
      <c r="X28" s="1">
        <v>7.56</v>
      </c>
      <c r="Y28" s="1">
        <v>6.8</v>
      </c>
      <c r="Z28" s="1">
        <v>110</v>
      </c>
      <c r="AA28" s="12">
        <f t="shared" si="0"/>
        <v>299.37998228520814</v>
      </c>
      <c r="AB28" s="12">
        <f t="shared" si="1"/>
        <v>136.07999999999998</v>
      </c>
      <c r="AC28" s="12">
        <f t="shared" si="2"/>
        <v>9.9218093778431555</v>
      </c>
      <c r="AF28" s="1">
        <v>14</v>
      </c>
      <c r="AG28" s="1">
        <v>1.04</v>
      </c>
      <c r="AI28" s="1">
        <v>13</v>
      </c>
      <c r="AJ28" s="1">
        <v>1.1200000000000001</v>
      </c>
      <c r="AL28" s="12">
        <v>8.107394526308207</v>
      </c>
      <c r="AM28" s="1">
        <v>22</v>
      </c>
      <c r="AN28" s="12">
        <v>9.4213023220099537</v>
      </c>
      <c r="AO28" s="1">
        <v>13</v>
      </c>
    </row>
    <row r="29" spans="1:41" x14ac:dyDescent="0.35">
      <c r="A29" s="1">
        <v>28</v>
      </c>
      <c r="B29" s="10" t="s">
        <v>124</v>
      </c>
      <c r="C29" s="1">
        <v>1</v>
      </c>
      <c r="D29" s="1">
        <v>59</v>
      </c>
      <c r="E29" s="10" t="s">
        <v>39</v>
      </c>
      <c r="F29" s="2" t="s">
        <v>92</v>
      </c>
      <c r="G29" s="1">
        <v>19</v>
      </c>
      <c r="H29" s="1" t="s">
        <v>70</v>
      </c>
      <c r="I29" s="4">
        <v>1</v>
      </c>
      <c r="J29" s="10" t="s">
        <v>48</v>
      </c>
      <c r="K29" s="1">
        <v>1</v>
      </c>
      <c r="L29" s="1">
        <v>0</v>
      </c>
      <c r="M29" s="1">
        <v>0</v>
      </c>
      <c r="N29" s="1">
        <v>54</v>
      </c>
      <c r="O29" s="1">
        <v>7.44</v>
      </c>
      <c r="P29" s="1">
        <v>70.8</v>
      </c>
      <c r="Q29" s="1">
        <v>312</v>
      </c>
      <c r="R29" s="1">
        <v>1.2</v>
      </c>
      <c r="S29" s="1">
        <v>99.52</v>
      </c>
      <c r="T29" s="1">
        <v>4.67</v>
      </c>
      <c r="U29" s="1">
        <v>0.83</v>
      </c>
      <c r="V29" s="1">
        <v>0.85</v>
      </c>
      <c r="W29" s="1">
        <v>3.23</v>
      </c>
      <c r="X29" s="1">
        <v>5.09</v>
      </c>
      <c r="Y29" s="1">
        <v>5.9</v>
      </c>
      <c r="Z29" s="1">
        <v>256</v>
      </c>
      <c r="AA29" s="12">
        <f t="shared" si="0"/>
        <v>73.516386182462355</v>
      </c>
      <c r="AB29" s="12">
        <f t="shared" si="1"/>
        <v>91.62</v>
      </c>
      <c r="AC29" s="12">
        <f t="shared" si="2"/>
        <v>8.1220107305277232</v>
      </c>
      <c r="AF29" s="1">
        <v>11</v>
      </c>
      <c r="AG29" s="1">
        <v>0.78</v>
      </c>
      <c r="AI29" s="1">
        <v>16</v>
      </c>
      <c r="AJ29" s="1">
        <v>1.1000000000000001</v>
      </c>
      <c r="AL29" s="12">
        <v>8.95961099332259</v>
      </c>
      <c r="AM29" s="1">
        <v>11</v>
      </c>
      <c r="AN29" s="12">
        <v>9.7526440639942145</v>
      </c>
      <c r="AO29" s="1">
        <v>14</v>
      </c>
    </row>
    <row r="30" spans="1:41" x14ac:dyDescent="0.35">
      <c r="A30" s="1">
        <v>29</v>
      </c>
      <c r="B30" s="10" t="s">
        <v>125</v>
      </c>
      <c r="C30" s="1">
        <v>2</v>
      </c>
      <c r="D30" s="1">
        <v>77</v>
      </c>
      <c r="E30" s="10" t="s">
        <v>42</v>
      </c>
      <c r="F30" s="2" t="s">
        <v>46</v>
      </c>
      <c r="G30" s="1">
        <v>12</v>
      </c>
      <c r="H30" s="1" t="s">
        <v>80</v>
      </c>
      <c r="I30" s="4">
        <v>2</v>
      </c>
      <c r="J30" s="10" t="s">
        <v>91</v>
      </c>
      <c r="K30" s="1">
        <v>1</v>
      </c>
      <c r="L30" s="1">
        <v>1</v>
      </c>
      <c r="M30" s="1">
        <v>0</v>
      </c>
      <c r="N30" s="1">
        <v>68</v>
      </c>
      <c r="O30" s="1">
        <v>6.5</v>
      </c>
      <c r="P30" s="1">
        <v>97.9</v>
      </c>
      <c r="Q30" s="1">
        <v>220</v>
      </c>
      <c r="R30" s="1">
        <v>1.31</v>
      </c>
      <c r="S30" s="1">
        <v>48.49</v>
      </c>
      <c r="T30" s="1">
        <v>5.18</v>
      </c>
      <c r="U30" s="1">
        <v>3.2</v>
      </c>
      <c r="V30" s="1">
        <v>0.99</v>
      </c>
      <c r="W30" s="1">
        <v>3.46</v>
      </c>
      <c r="X30" s="1">
        <v>6.08</v>
      </c>
      <c r="Y30" s="1">
        <v>5.7</v>
      </c>
      <c r="Z30" s="1">
        <v>158</v>
      </c>
      <c r="AA30" s="12">
        <f t="shared" si="0"/>
        <v>283.43666961913198</v>
      </c>
      <c r="AB30" s="12">
        <f t="shared" si="1"/>
        <v>109.44</v>
      </c>
      <c r="AC30" s="12">
        <f t="shared" si="2"/>
        <v>9.6492179839405416</v>
      </c>
      <c r="AF30" s="1">
        <v>15</v>
      </c>
      <c r="AG30" s="1">
        <v>0.92</v>
      </c>
      <c r="AI30" s="1">
        <v>12</v>
      </c>
      <c r="AJ30" s="1">
        <v>1.1000000000000001</v>
      </c>
      <c r="AL30" s="12">
        <v>8.3437757194497468</v>
      </c>
      <c r="AM30" s="1">
        <v>12</v>
      </c>
      <c r="AN30" s="12">
        <v>10.118733212688168</v>
      </c>
      <c r="AO30" s="1">
        <v>14</v>
      </c>
    </row>
    <row r="31" spans="1:41" x14ac:dyDescent="0.35">
      <c r="A31" s="1">
        <v>30</v>
      </c>
      <c r="B31" s="10" t="s">
        <v>126</v>
      </c>
      <c r="C31" s="1">
        <v>1</v>
      </c>
      <c r="D31" s="1">
        <v>67</v>
      </c>
      <c r="E31" s="10" t="s">
        <v>109</v>
      </c>
      <c r="F31" s="2" t="s">
        <v>33</v>
      </c>
      <c r="G31" s="1">
        <v>14</v>
      </c>
      <c r="H31" s="1" t="s">
        <v>16</v>
      </c>
      <c r="I31" s="4">
        <v>1</v>
      </c>
      <c r="J31" s="10" t="s">
        <v>48</v>
      </c>
      <c r="K31" s="1">
        <v>1</v>
      </c>
      <c r="L31" s="1">
        <v>1</v>
      </c>
      <c r="M31" s="1">
        <v>0</v>
      </c>
      <c r="N31" s="1">
        <v>54</v>
      </c>
      <c r="O31" s="1">
        <v>4.78</v>
      </c>
      <c r="P31" s="1">
        <v>61.38</v>
      </c>
      <c r="Q31" s="1">
        <v>263.58999999999997</v>
      </c>
      <c r="R31" s="1">
        <v>1.17</v>
      </c>
      <c r="S31" s="1">
        <v>91.53</v>
      </c>
      <c r="T31" s="1">
        <v>5.55</v>
      </c>
      <c r="U31" s="1">
        <v>3.19</v>
      </c>
      <c r="V31" s="1">
        <v>2.0099999999999998</v>
      </c>
      <c r="W31" s="1">
        <v>2.09</v>
      </c>
      <c r="X31" s="1">
        <v>6.59</v>
      </c>
      <c r="Y31" s="1">
        <v>5.7</v>
      </c>
      <c r="Z31" s="1">
        <v>122</v>
      </c>
      <c r="AA31" s="12">
        <f t="shared" si="0"/>
        <v>282.55093002657219</v>
      </c>
      <c r="AB31" s="12">
        <f t="shared" si="1"/>
        <v>118.62</v>
      </c>
      <c r="AC31" s="12">
        <f t="shared" si="2"/>
        <v>9.7266367434679548</v>
      </c>
      <c r="AF31" s="1">
        <v>12</v>
      </c>
      <c r="AG31" s="1">
        <v>0.88</v>
      </c>
      <c r="AI31" s="1">
        <v>12</v>
      </c>
      <c r="AJ31" s="1">
        <v>1.0900000000000001</v>
      </c>
      <c r="AL31" s="12">
        <v>8.2436603237450683</v>
      </c>
      <c r="AM31" s="1">
        <v>14</v>
      </c>
      <c r="AN31" s="12">
        <v>9.9237212336875054</v>
      </c>
      <c r="AO31" s="1">
        <v>17</v>
      </c>
    </row>
    <row r="32" spans="1:41" x14ac:dyDescent="0.35">
      <c r="A32" s="1">
        <v>31</v>
      </c>
      <c r="B32" s="10" t="s">
        <v>127</v>
      </c>
      <c r="C32" s="1">
        <v>2</v>
      </c>
      <c r="D32" s="1">
        <v>71</v>
      </c>
      <c r="E32" s="10" t="s">
        <v>109</v>
      </c>
      <c r="F32" s="2" t="s">
        <v>43</v>
      </c>
      <c r="G32" s="1">
        <v>15</v>
      </c>
      <c r="H32" s="1" t="s">
        <v>37</v>
      </c>
      <c r="I32" s="4">
        <v>1</v>
      </c>
      <c r="J32" s="10" t="s">
        <v>48</v>
      </c>
      <c r="K32" s="1">
        <v>1</v>
      </c>
      <c r="L32" s="1">
        <v>0</v>
      </c>
      <c r="M32" s="1">
        <v>0</v>
      </c>
      <c r="N32" s="1">
        <v>60</v>
      </c>
      <c r="O32" s="1">
        <v>5</v>
      </c>
      <c r="P32" s="1">
        <v>75.7</v>
      </c>
      <c r="Q32" s="1">
        <v>278.18</v>
      </c>
      <c r="R32" s="1">
        <v>1.38</v>
      </c>
      <c r="S32" s="1">
        <v>44.79</v>
      </c>
      <c r="T32" s="1">
        <v>5.08</v>
      </c>
      <c r="U32" s="1">
        <v>1.08</v>
      </c>
      <c r="V32" s="1">
        <v>0.86</v>
      </c>
      <c r="W32" s="1">
        <v>3.66</v>
      </c>
      <c r="X32" s="1">
        <v>5.35</v>
      </c>
      <c r="Y32" s="1">
        <v>6.2</v>
      </c>
      <c r="Z32" s="1">
        <v>25.6</v>
      </c>
      <c r="AA32" s="12">
        <f t="shared" si="0"/>
        <v>95.659875996457046</v>
      </c>
      <c r="AB32" s="12">
        <f t="shared" si="1"/>
        <v>96.3</v>
      </c>
      <c r="AC32" s="12">
        <f t="shared" si="2"/>
        <v>8.4351200802008286</v>
      </c>
      <c r="AF32" s="1">
        <v>14</v>
      </c>
      <c r="AG32" s="1">
        <v>0.94</v>
      </c>
      <c r="AI32" s="1">
        <v>10</v>
      </c>
      <c r="AJ32" s="1">
        <v>1.55</v>
      </c>
      <c r="AL32" s="12">
        <v>8.7744069250056125</v>
      </c>
      <c r="AM32" s="1">
        <v>12</v>
      </c>
      <c r="AN32" s="12">
        <v>9.3582066365631125</v>
      </c>
      <c r="AO32" s="1">
        <v>12</v>
      </c>
    </row>
    <row r="33" spans="1:41" x14ac:dyDescent="0.35">
      <c r="A33" s="1">
        <v>32</v>
      </c>
      <c r="B33" s="10" t="s">
        <v>128</v>
      </c>
      <c r="C33" s="1">
        <v>1</v>
      </c>
      <c r="D33" s="1">
        <v>56</v>
      </c>
      <c r="E33" s="10" t="s">
        <v>39</v>
      </c>
      <c r="F33" s="2" t="s">
        <v>36</v>
      </c>
      <c r="G33" s="1">
        <v>18</v>
      </c>
      <c r="H33" s="1" t="s">
        <v>37</v>
      </c>
      <c r="I33" s="4">
        <v>1</v>
      </c>
      <c r="J33" s="10" t="s">
        <v>48</v>
      </c>
      <c r="K33" s="1">
        <v>1</v>
      </c>
      <c r="L33" s="1">
        <v>0</v>
      </c>
      <c r="M33" s="1">
        <v>0</v>
      </c>
      <c r="N33" s="1">
        <v>62</v>
      </c>
      <c r="O33" s="1">
        <v>8.15</v>
      </c>
      <c r="P33" s="1">
        <v>67.38</v>
      </c>
      <c r="Q33" s="1">
        <v>357.18</v>
      </c>
      <c r="R33" s="1">
        <v>1.19</v>
      </c>
      <c r="S33" s="1">
        <v>102.59</v>
      </c>
      <c r="T33" s="1">
        <v>5.04</v>
      </c>
      <c r="U33" s="1">
        <v>1.02</v>
      </c>
      <c r="V33" s="1">
        <v>1.01</v>
      </c>
      <c r="W33" s="1">
        <v>3.21</v>
      </c>
      <c r="X33" s="1">
        <v>5.18</v>
      </c>
      <c r="Y33" s="1">
        <v>5.7</v>
      </c>
      <c r="Z33" s="1">
        <v>41.8</v>
      </c>
      <c r="AA33" s="12">
        <f t="shared" si="0"/>
        <v>90.345438441098324</v>
      </c>
      <c r="AB33" s="12">
        <f t="shared" si="1"/>
        <v>93.24</v>
      </c>
      <c r="AC33" s="12">
        <f t="shared" si="2"/>
        <v>8.3456701617243567</v>
      </c>
      <c r="AF33" s="1">
        <v>12</v>
      </c>
      <c r="AG33" s="1">
        <v>0.94</v>
      </c>
      <c r="AI33" s="1">
        <v>12</v>
      </c>
      <c r="AJ33" s="1">
        <v>1.24</v>
      </c>
      <c r="AL33" s="12">
        <v>7.8041722384252834</v>
      </c>
      <c r="AM33" s="1">
        <v>10</v>
      </c>
      <c r="AN33" s="12">
        <v>10.071212393999918</v>
      </c>
      <c r="AO33" s="1">
        <v>14</v>
      </c>
    </row>
    <row r="34" spans="1:41" x14ac:dyDescent="0.35">
      <c r="A34" s="1">
        <v>33</v>
      </c>
      <c r="B34" s="10" t="s">
        <v>129</v>
      </c>
      <c r="C34" s="1">
        <v>1</v>
      </c>
      <c r="D34" s="1">
        <v>37</v>
      </c>
      <c r="E34" s="10" t="s">
        <v>46</v>
      </c>
      <c r="F34" s="2" t="s">
        <v>15</v>
      </c>
      <c r="G34" s="1">
        <v>14</v>
      </c>
      <c r="H34" s="1" t="s">
        <v>16</v>
      </c>
      <c r="I34" s="4">
        <v>1</v>
      </c>
      <c r="J34" s="10" t="s">
        <v>48</v>
      </c>
      <c r="K34" s="1">
        <v>1</v>
      </c>
      <c r="L34" s="1">
        <v>0</v>
      </c>
      <c r="M34" s="1">
        <v>0</v>
      </c>
      <c r="N34" s="1">
        <v>62</v>
      </c>
      <c r="O34" s="1">
        <v>4.12</v>
      </c>
      <c r="P34" s="1">
        <v>82.31</v>
      </c>
      <c r="Q34" s="1">
        <v>506.21</v>
      </c>
      <c r="R34" s="1">
        <v>1</v>
      </c>
      <c r="S34" s="1">
        <v>105.83</v>
      </c>
      <c r="T34" s="1">
        <v>5.45</v>
      </c>
      <c r="U34" s="1">
        <v>5.68</v>
      </c>
      <c r="V34" s="1">
        <v>0.89</v>
      </c>
      <c r="W34" s="1">
        <v>3.38</v>
      </c>
      <c r="X34" s="1">
        <v>5.24</v>
      </c>
      <c r="Y34" s="1">
        <v>5.8</v>
      </c>
      <c r="Z34" s="1">
        <v>29.3</v>
      </c>
      <c r="AA34" s="12">
        <f t="shared" si="0"/>
        <v>503.10008857395923</v>
      </c>
      <c r="AB34" s="12">
        <f t="shared" si="1"/>
        <v>94.320000000000007</v>
      </c>
      <c r="AC34" s="12">
        <f t="shared" si="2"/>
        <v>10.074335209222797</v>
      </c>
      <c r="AF34" s="1">
        <v>12</v>
      </c>
      <c r="AG34" s="1">
        <v>1</v>
      </c>
      <c r="AI34" s="1">
        <v>14</v>
      </c>
      <c r="AJ34" s="1">
        <v>1.17</v>
      </c>
      <c r="AL34" s="12">
        <v>8.2869741808143278</v>
      </c>
      <c r="AM34" s="1">
        <v>13</v>
      </c>
      <c r="AN34" s="12">
        <v>9.3923075701555145</v>
      </c>
      <c r="AO34" s="1">
        <v>14</v>
      </c>
    </row>
    <row r="35" spans="1:41" x14ac:dyDescent="0.35">
      <c r="A35" s="1">
        <v>34</v>
      </c>
      <c r="B35" s="10" t="s">
        <v>130</v>
      </c>
      <c r="C35" s="1">
        <v>1</v>
      </c>
      <c r="D35" s="1">
        <v>58</v>
      </c>
      <c r="E35" s="10" t="s">
        <v>97</v>
      </c>
      <c r="F35" s="2" t="s">
        <v>63</v>
      </c>
      <c r="G35" s="1">
        <v>12</v>
      </c>
      <c r="H35" s="1" t="s">
        <v>16</v>
      </c>
      <c r="I35" s="4">
        <v>1</v>
      </c>
      <c r="J35" s="10" t="s">
        <v>48</v>
      </c>
      <c r="K35" s="1">
        <v>0</v>
      </c>
      <c r="L35" s="1">
        <v>0</v>
      </c>
      <c r="M35" s="1">
        <v>0</v>
      </c>
      <c r="N35" s="1">
        <v>65</v>
      </c>
      <c r="O35" s="1">
        <v>4.41</v>
      </c>
      <c r="P35" s="1">
        <v>77</v>
      </c>
      <c r="Q35" s="1">
        <v>500</v>
      </c>
      <c r="R35" s="1">
        <v>0.98</v>
      </c>
      <c r="S35" s="1">
        <v>90.33</v>
      </c>
      <c r="T35" s="1">
        <v>3.45</v>
      </c>
      <c r="U35" s="1">
        <v>1.78</v>
      </c>
      <c r="V35" s="1">
        <v>2.11</v>
      </c>
      <c r="W35" s="1">
        <v>5.92</v>
      </c>
      <c r="X35" s="1">
        <v>5.92</v>
      </c>
      <c r="Y35" s="1">
        <v>5.9</v>
      </c>
      <c r="Z35" s="1">
        <v>10</v>
      </c>
      <c r="AA35" s="12">
        <f t="shared" si="0"/>
        <v>157.66164747564216</v>
      </c>
      <c r="AB35" s="12">
        <f t="shared" si="1"/>
        <v>106.56</v>
      </c>
      <c r="AC35" s="12">
        <f t="shared" si="2"/>
        <v>9.0360122913566947</v>
      </c>
      <c r="AF35" s="1">
        <v>9</v>
      </c>
      <c r="AG35" s="1">
        <v>1.03</v>
      </c>
      <c r="AI35" s="1">
        <v>12</v>
      </c>
      <c r="AJ35" s="1">
        <v>1.31</v>
      </c>
      <c r="AL35" s="12">
        <v>8.9403642166344728</v>
      </c>
      <c r="AM35" s="1">
        <v>10</v>
      </c>
      <c r="AN35" s="12">
        <v>9.8795069981524648</v>
      </c>
      <c r="AO35" s="1">
        <v>12</v>
      </c>
    </row>
    <row r="36" spans="1:41" x14ac:dyDescent="0.35">
      <c r="A36" s="1">
        <v>35</v>
      </c>
      <c r="B36" s="10" t="s">
        <v>131</v>
      </c>
      <c r="C36" s="1">
        <v>1</v>
      </c>
      <c r="D36" s="1">
        <v>65</v>
      </c>
      <c r="E36" s="10" t="s">
        <v>25</v>
      </c>
      <c r="F36" s="2" t="s">
        <v>43</v>
      </c>
      <c r="G36" s="1">
        <v>13</v>
      </c>
      <c r="H36" s="1" t="s">
        <v>37</v>
      </c>
      <c r="I36" s="4">
        <v>1</v>
      </c>
      <c r="J36" s="10" t="s">
        <v>48</v>
      </c>
      <c r="K36" s="1">
        <v>0</v>
      </c>
      <c r="L36" s="1">
        <v>0</v>
      </c>
      <c r="M36" s="1">
        <v>0</v>
      </c>
      <c r="N36" s="1">
        <v>63</v>
      </c>
      <c r="O36" s="1">
        <v>7.7</v>
      </c>
      <c r="P36" s="1">
        <v>85.4</v>
      </c>
      <c r="Q36" s="1">
        <v>419</v>
      </c>
      <c r="R36" s="1">
        <v>0.67</v>
      </c>
      <c r="S36" s="1">
        <v>78.3</v>
      </c>
      <c r="T36" s="1">
        <v>3.98</v>
      </c>
      <c r="U36" s="1">
        <v>1.92</v>
      </c>
      <c r="V36" s="1">
        <v>0.87</v>
      </c>
      <c r="W36" s="1">
        <v>2.42</v>
      </c>
      <c r="X36" s="1">
        <v>5.62</v>
      </c>
      <c r="Y36" s="1">
        <v>6</v>
      </c>
      <c r="Z36" s="1">
        <v>6</v>
      </c>
      <c r="AA36" s="12">
        <f t="shared" si="0"/>
        <v>170.06200177147917</v>
      </c>
      <c r="AB36" s="12">
        <f t="shared" si="1"/>
        <v>101.16</v>
      </c>
      <c r="AC36" s="12">
        <f t="shared" si="2"/>
        <v>9.0597193281020765</v>
      </c>
      <c r="AF36" s="1">
        <v>11</v>
      </c>
      <c r="AG36" s="1">
        <v>0.89</v>
      </c>
      <c r="AI36" s="1">
        <v>12</v>
      </c>
      <c r="AJ36" s="1">
        <v>1.2</v>
      </c>
      <c r="AL36" s="12">
        <v>9.03357993989904</v>
      </c>
      <c r="AM36" s="1">
        <v>18</v>
      </c>
      <c r="AN36" s="12">
        <v>9.5415991178618924</v>
      </c>
      <c r="AO36" s="1">
        <v>21</v>
      </c>
    </row>
    <row r="37" spans="1:41" x14ac:dyDescent="0.35">
      <c r="A37" s="1">
        <v>36</v>
      </c>
      <c r="B37" s="10" t="s">
        <v>132</v>
      </c>
      <c r="C37" s="1">
        <v>1</v>
      </c>
      <c r="D37" s="1">
        <v>65</v>
      </c>
      <c r="E37" s="10" t="s">
        <v>25</v>
      </c>
      <c r="F37" s="2" t="s">
        <v>15</v>
      </c>
      <c r="G37" s="1">
        <v>22</v>
      </c>
      <c r="H37" s="1" t="s">
        <v>16</v>
      </c>
      <c r="I37" s="4">
        <v>1</v>
      </c>
      <c r="J37" s="10" t="s">
        <v>48</v>
      </c>
      <c r="K37" s="1">
        <v>1</v>
      </c>
      <c r="L37" s="1">
        <v>0</v>
      </c>
      <c r="M37" s="1">
        <v>0</v>
      </c>
      <c r="N37" s="1">
        <v>61</v>
      </c>
      <c r="O37" s="1">
        <v>5.3</v>
      </c>
      <c r="P37" s="1">
        <v>72.599999999999994</v>
      </c>
      <c r="Q37" s="1">
        <v>377</v>
      </c>
      <c r="R37" s="1">
        <v>0.95</v>
      </c>
      <c r="S37" s="1">
        <v>94.74</v>
      </c>
      <c r="T37" s="1">
        <v>4.51</v>
      </c>
      <c r="U37" s="1">
        <v>0.81</v>
      </c>
      <c r="V37" s="1">
        <v>1.56</v>
      </c>
      <c r="W37" s="1">
        <v>2.52</v>
      </c>
      <c r="X37" s="1">
        <v>5.14</v>
      </c>
      <c r="Y37" s="1">
        <v>5.8</v>
      </c>
      <c r="Z37" s="1">
        <v>40</v>
      </c>
      <c r="AA37" s="12">
        <f t="shared" si="0"/>
        <v>71.744906997342781</v>
      </c>
      <c r="AB37" s="12">
        <f t="shared" si="1"/>
        <v>92.52</v>
      </c>
      <c r="AC37" s="12">
        <f t="shared" si="2"/>
        <v>8.107394526308207</v>
      </c>
      <c r="AF37" s="1">
        <v>12</v>
      </c>
      <c r="AG37" s="1">
        <v>1.06</v>
      </c>
      <c r="AI37" s="1">
        <v>15</v>
      </c>
      <c r="AJ37" s="1">
        <v>1.32</v>
      </c>
      <c r="AL37" s="12">
        <v>8.2556397584548815</v>
      </c>
      <c r="AM37" s="1">
        <v>11</v>
      </c>
      <c r="AN37" s="12">
        <v>9.6988986506177035</v>
      </c>
      <c r="AO37" s="1">
        <v>14</v>
      </c>
    </row>
    <row r="38" spans="1:41" x14ac:dyDescent="0.35">
      <c r="A38" s="1">
        <v>37</v>
      </c>
      <c r="B38" s="10" t="s">
        <v>133</v>
      </c>
      <c r="C38" s="1">
        <v>1</v>
      </c>
      <c r="D38" s="1">
        <v>61</v>
      </c>
      <c r="E38" s="10" t="s">
        <v>39</v>
      </c>
      <c r="F38" s="2" t="s">
        <v>33</v>
      </c>
      <c r="G38" s="1">
        <v>11</v>
      </c>
      <c r="H38" s="1" t="s">
        <v>37</v>
      </c>
      <c r="I38" s="4">
        <v>1</v>
      </c>
      <c r="J38" s="10" t="s">
        <v>48</v>
      </c>
      <c r="K38" s="1">
        <v>0</v>
      </c>
      <c r="L38" s="1">
        <v>1</v>
      </c>
      <c r="M38" s="1">
        <v>0</v>
      </c>
      <c r="N38" s="1">
        <v>68</v>
      </c>
      <c r="O38" s="1">
        <v>6.44</v>
      </c>
      <c r="P38" s="1">
        <v>85.7</v>
      </c>
      <c r="Q38" s="1">
        <v>248</v>
      </c>
      <c r="R38" s="1">
        <v>0.78</v>
      </c>
      <c r="S38" s="1">
        <v>79.010000000000005</v>
      </c>
      <c r="T38" s="1">
        <v>3.09</v>
      </c>
      <c r="U38" s="1">
        <v>1.25</v>
      </c>
      <c r="V38" s="1">
        <v>0.69</v>
      </c>
      <c r="W38" s="1">
        <v>1.94</v>
      </c>
      <c r="X38" s="1">
        <v>7.81</v>
      </c>
      <c r="Y38" s="1">
        <v>7</v>
      </c>
      <c r="Z38" s="1">
        <v>17.899999999999999</v>
      </c>
      <c r="AA38" s="12">
        <f t="shared" si="0"/>
        <v>110.71744906997343</v>
      </c>
      <c r="AB38" s="12">
        <f t="shared" si="1"/>
        <v>140.57999999999998</v>
      </c>
      <c r="AC38" s="12">
        <f t="shared" si="2"/>
        <v>8.95961099332259</v>
      </c>
      <c r="AF38" s="1">
        <v>16</v>
      </c>
      <c r="AG38" s="1">
        <v>0.81</v>
      </c>
      <c r="AI38" s="1">
        <v>12</v>
      </c>
      <c r="AJ38" s="1">
        <v>1.8</v>
      </c>
      <c r="AL38" s="12">
        <v>8.5973378220824088</v>
      </c>
      <c r="AM38" s="1">
        <v>12</v>
      </c>
      <c r="AN38" s="12">
        <v>9.7568528438813562</v>
      </c>
      <c r="AO38" s="1">
        <v>11</v>
      </c>
    </row>
    <row r="39" spans="1:41" x14ac:dyDescent="0.35">
      <c r="A39" s="1">
        <v>38</v>
      </c>
      <c r="B39" s="10" t="s">
        <v>134</v>
      </c>
      <c r="C39" s="1">
        <v>2</v>
      </c>
      <c r="D39" s="1">
        <v>73</v>
      </c>
      <c r="E39" s="10" t="s">
        <v>42</v>
      </c>
      <c r="F39" s="2" t="s">
        <v>46</v>
      </c>
      <c r="G39" s="1">
        <v>12</v>
      </c>
      <c r="H39" s="1" t="s">
        <v>16</v>
      </c>
      <c r="I39" s="4">
        <v>1</v>
      </c>
      <c r="J39" s="10" t="s">
        <v>48</v>
      </c>
      <c r="K39" s="1">
        <v>0</v>
      </c>
      <c r="L39" s="1">
        <v>0</v>
      </c>
      <c r="M39" s="1">
        <v>0</v>
      </c>
      <c r="N39" s="1">
        <v>65</v>
      </c>
      <c r="O39" s="1">
        <v>6.97</v>
      </c>
      <c r="P39" s="1">
        <v>68.099999999999994</v>
      </c>
      <c r="Q39" s="1">
        <v>393</v>
      </c>
      <c r="R39" s="1">
        <v>0.91</v>
      </c>
      <c r="S39" s="1">
        <v>78.2</v>
      </c>
      <c r="T39" s="1">
        <v>3.56</v>
      </c>
      <c r="U39" s="1">
        <v>1.03</v>
      </c>
      <c r="V39" s="1">
        <v>1.46</v>
      </c>
      <c r="W39" s="1">
        <v>2</v>
      </c>
      <c r="X39" s="1">
        <v>5.12</v>
      </c>
      <c r="Y39" s="1">
        <v>6.1</v>
      </c>
      <c r="Z39" s="1">
        <v>69.099999999999994</v>
      </c>
      <c r="AA39" s="12">
        <f t="shared" si="0"/>
        <v>91.231178033658111</v>
      </c>
      <c r="AB39" s="12">
        <f t="shared" si="1"/>
        <v>92.16</v>
      </c>
      <c r="AC39" s="12">
        <f t="shared" si="2"/>
        <v>8.3437757194497468</v>
      </c>
      <c r="AF39" s="1">
        <v>10</v>
      </c>
      <c r="AG39" s="1">
        <v>0.94</v>
      </c>
      <c r="AI39" s="1">
        <v>19</v>
      </c>
      <c r="AJ39" s="1">
        <v>1.53</v>
      </c>
      <c r="AL39" s="12">
        <v>8.7728895021122533</v>
      </c>
      <c r="AM39" s="1">
        <v>15</v>
      </c>
      <c r="AN39" s="12">
        <v>9.6797902606905755</v>
      </c>
      <c r="AO39" s="1">
        <v>13</v>
      </c>
    </row>
    <row r="40" spans="1:41" x14ac:dyDescent="0.35">
      <c r="A40" s="1">
        <v>39</v>
      </c>
      <c r="B40" s="10" t="s">
        <v>135</v>
      </c>
      <c r="C40" s="1">
        <v>1</v>
      </c>
      <c r="D40" s="1">
        <v>53</v>
      </c>
      <c r="E40" s="10" t="s">
        <v>109</v>
      </c>
      <c r="F40" s="2" t="s">
        <v>33</v>
      </c>
      <c r="G40" s="1">
        <v>14</v>
      </c>
      <c r="H40" s="1" t="s">
        <v>136</v>
      </c>
      <c r="I40" s="4">
        <v>2</v>
      </c>
      <c r="J40" s="10" t="s">
        <v>91</v>
      </c>
      <c r="K40" s="1">
        <v>1</v>
      </c>
      <c r="L40" s="1">
        <v>0</v>
      </c>
      <c r="M40" s="1">
        <v>0</v>
      </c>
      <c r="N40" s="1">
        <v>60</v>
      </c>
      <c r="O40" s="1">
        <v>4</v>
      </c>
      <c r="P40" s="1">
        <v>54.8</v>
      </c>
      <c r="Q40" s="1">
        <v>373</v>
      </c>
      <c r="R40" s="1">
        <v>0.75</v>
      </c>
      <c r="S40" s="1">
        <v>114.06</v>
      </c>
      <c r="T40" s="1">
        <v>2.54</v>
      </c>
      <c r="U40" s="1">
        <v>0.96</v>
      </c>
      <c r="V40" s="1">
        <v>0.82</v>
      </c>
      <c r="W40" s="1">
        <v>1.47</v>
      </c>
      <c r="X40" s="1">
        <v>4.97</v>
      </c>
      <c r="Y40" s="1">
        <v>5.5</v>
      </c>
      <c r="Z40" s="1">
        <v>25.3</v>
      </c>
      <c r="AA40" s="12">
        <f t="shared" si="0"/>
        <v>85.031000885739587</v>
      </c>
      <c r="AB40" s="12">
        <f t="shared" si="1"/>
        <v>89.46</v>
      </c>
      <c r="AC40" s="12">
        <f t="shared" si="2"/>
        <v>8.2436603237450683</v>
      </c>
      <c r="AF40" s="1">
        <v>13</v>
      </c>
      <c r="AG40" s="1">
        <v>0.95</v>
      </c>
      <c r="AI40" s="1">
        <v>14</v>
      </c>
      <c r="AJ40" s="1">
        <v>1.2</v>
      </c>
      <c r="AL40" s="12">
        <v>8.7950262122083487</v>
      </c>
      <c r="AM40" s="1">
        <v>12</v>
      </c>
      <c r="AN40" s="12">
        <v>10.091500367850392</v>
      </c>
      <c r="AO40" s="1">
        <v>13</v>
      </c>
    </row>
    <row r="41" spans="1:41" x14ac:dyDescent="0.35">
      <c r="A41" s="1">
        <v>40</v>
      </c>
      <c r="B41" s="4">
        <v>8000064573</v>
      </c>
      <c r="C41" s="1">
        <v>1</v>
      </c>
      <c r="D41" s="1">
        <v>50</v>
      </c>
      <c r="E41" s="10" t="s">
        <v>72</v>
      </c>
      <c r="F41" s="2" t="s">
        <v>50</v>
      </c>
      <c r="G41" s="1">
        <v>12</v>
      </c>
      <c r="H41" s="1" t="s">
        <v>16</v>
      </c>
      <c r="I41" s="4">
        <v>1</v>
      </c>
      <c r="J41" s="10" t="s">
        <v>48</v>
      </c>
      <c r="K41" s="1">
        <v>0</v>
      </c>
      <c r="L41" s="1">
        <v>0</v>
      </c>
      <c r="M41" s="1">
        <v>0</v>
      </c>
      <c r="N41" s="1">
        <v>65</v>
      </c>
      <c r="O41" s="1">
        <v>4.68</v>
      </c>
      <c r="P41" s="1">
        <v>70.900000000000006</v>
      </c>
      <c r="Q41" s="1">
        <v>481</v>
      </c>
      <c r="R41" s="1">
        <v>0.97</v>
      </c>
      <c r="S41" s="1">
        <v>102.46</v>
      </c>
      <c r="T41" s="1">
        <v>5.35</v>
      </c>
      <c r="U41" s="1">
        <v>1.2</v>
      </c>
      <c r="V41" s="1">
        <v>1.31</v>
      </c>
      <c r="W41" s="1">
        <v>3.49</v>
      </c>
      <c r="X41" s="1">
        <v>6.76</v>
      </c>
      <c r="Y41" s="1">
        <v>5.6</v>
      </c>
      <c r="Z41" s="1">
        <v>91.1</v>
      </c>
      <c r="AA41" s="12">
        <f t="shared" si="0"/>
        <v>106.28875110717449</v>
      </c>
      <c r="AB41" s="12">
        <f t="shared" si="1"/>
        <v>121.67999999999999</v>
      </c>
      <c r="AC41" s="12">
        <f t="shared" si="2"/>
        <v>8.7744069250056125</v>
      </c>
      <c r="AF41" s="1">
        <v>10</v>
      </c>
      <c r="AG41" s="1">
        <v>1.03</v>
      </c>
      <c r="AI41" s="1">
        <v>16</v>
      </c>
      <c r="AJ41" s="1">
        <v>1.08</v>
      </c>
      <c r="AL41" s="12">
        <v>8.1436695221258404</v>
      </c>
      <c r="AM41" s="1">
        <v>14</v>
      </c>
      <c r="AN41" s="12">
        <v>9.5297785607841181</v>
      </c>
      <c r="AO41" s="1">
        <v>15</v>
      </c>
    </row>
    <row r="42" spans="1:41" x14ac:dyDescent="0.35">
      <c r="A42" s="1">
        <v>41</v>
      </c>
      <c r="B42" s="10" t="s">
        <v>137</v>
      </c>
      <c r="C42" s="1">
        <v>2</v>
      </c>
      <c r="D42" s="1">
        <v>66</v>
      </c>
      <c r="E42" s="10" t="s">
        <v>14</v>
      </c>
      <c r="F42" s="2" t="s">
        <v>33</v>
      </c>
      <c r="G42" s="1">
        <v>10</v>
      </c>
      <c r="H42" s="1" t="s">
        <v>70</v>
      </c>
      <c r="I42" s="4">
        <v>1</v>
      </c>
      <c r="J42" s="10" t="s">
        <v>48</v>
      </c>
      <c r="K42" s="1">
        <v>1</v>
      </c>
      <c r="L42" s="1">
        <v>0</v>
      </c>
      <c r="M42" s="1">
        <v>0</v>
      </c>
      <c r="N42" s="1">
        <v>67</v>
      </c>
      <c r="O42" s="1">
        <v>5.1100000000000003</v>
      </c>
      <c r="P42" s="1">
        <v>50</v>
      </c>
      <c r="Q42" s="1">
        <v>273</v>
      </c>
      <c r="R42" s="1">
        <v>0.78</v>
      </c>
      <c r="S42" s="1">
        <v>114.37</v>
      </c>
      <c r="T42" s="1">
        <v>3.42</v>
      </c>
      <c r="U42" s="1">
        <v>0.56000000000000005</v>
      </c>
      <c r="V42" s="1">
        <v>1.07</v>
      </c>
      <c r="W42" s="1">
        <v>2.0299999999999998</v>
      </c>
      <c r="X42" s="1">
        <v>5.49</v>
      </c>
      <c r="Y42" s="1">
        <v>6</v>
      </c>
      <c r="Z42" s="1">
        <v>20.3</v>
      </c>
      <c r="AA42" s="12">
        <f t="shared" si="0"/>
        <v>49.601417183348104</v>
      </c>
      <c r="AB42" s="12">
        <f t="shared" si="1"/>
        <v>98.820000000000007</v>
      </c>
      <c r="AC42" s="12">
        <f t="shared" si="2"/>
        <v>7.8041722384252834</v>
      </c>
      <c r="AF42" s="1">
        <v>12</v>
      </c>
      <c r="AG42" s="1">
        <v>0.78</v>
      </c>
      <c r="AI42" s="1">
        <v>23</v>
      </c>
      <c r="AJ42" s="1">
        <v>1.19</v>
      </c>
      <c r="AL42" s="12">
        <v>8.2731507522557735</v>
      </c>
      <c r="AM42" s="1">
        <v>12</v>
      </c>
      <c r="AN42" s="12">
        <v>10.026437024285329</v>
      </c>
      <c r="AO42" s="1">
        <v>10</v>
      </c>
    </row>
    <row r="43" spans="1:41" x14ac:dyDescent="0.35">
      <c r="A43" s="1">
        <v>42</v>
      </c>
      <c r="B43" s="10" t="s">
        <v>138</v>
      </c>
      <c r="C43" s="1">
        <v>1</v>
      </c>
      <c r="D43" s="1">
        <v>58</v>
      </c>
      <c r="E43" s="10" t="s">
        <v>40</v>
      </c>
      <c r="F43" s="2" t="s">
        <v>30</v>
      </c>
      <c r="G43" s="1">
        <v>13</v>
      </c>
      <c r="H43" s="1" t="s">
        <v>37</v>
      </c>
      <c r="I43" s="4">
        <v>1</v>
      </c>
      <c r="J43" s="10" t="s">
        <v>48</v>
      </c>
      <c r="K43" s="1">
        <v>0</v>
      </c>
      <c r="L43" s="1">
        <v>0</v>
      </c>
      <c r="M43" s="1">
        <v>0</v>
      </c>
      <c r="N43" s="1">
        <v>62</v>
      </c>
      <c r="O43" s="1">
        <v>6.64</v>
      </c>
      <c r="P43" s="1">
        <v>56.33</v>
      </c>
      <c r="Q43" s="1">
        <v>308.64</v>
      </c>
      <c r="R43" s="1">
        <v>1.0900000000000001</v>
      </c>
      <c r="S43" s="1">
        <v>108.12</v>
      </c>
      <c r="T43" s="1">
        <v>3.92</v>
      </c>
      <c r="U43" s="1">
        <v>0.96</v>
      </c>
      <c r="V43" s="1">
        <v>1.35</v>
      </c>
      <c r="W43" s="1">
        <v>2.13</v>
      </c>
      <c r="X43" s="1">
        <v>5.19</v>
      </c>
      <c r="Y43" s="1">
        <v>5.8</v>
      </c>
      <c r="Z43" s="1">
        <v>257.8</v>
      </c>
      <c r="AA43" s="12">
        <f t="shared" si="0"/>
        <v>85.031000885739587</v>
      </c>
      <c r="AB43" s="12">
        <f t="shared" si="1"/>
        <v>93.42</v>
      </c>
      <c r="AC43" s="12">
        <f t="shared" si="2"/>
        <v>8.2869741808143278</v>
      </c>
      <c r="AF43" s="1">
        <v>14</v>
      </c>
      <c r="AG43" s="1">
        <v>0.97</v>
      </c>
      <c r="AI43" s="1">
        <v>19</v>
      </c>
      <c r="AJ43" s="1">
        <v>1.07</v>
      </c>
      <c r="AL43" s="12">
        <v>8.9844472513213951</v>
      </c>
      <c r="AM43" s="1">
        <v>11</v>
      </c>
      <c r="AN43" s="12">
        <v>10.70378034628145</v>
      </c>
      <c r="AO43" s="1">
        <v>15</v>
      </c>
    </row>
    <row r="44" spans="1:41" x14ac:dyDescent="0.35">
      <c r="A44" s="1">
        <v>43</v>
      </c>
      <c r="B44" s="10" t="s">
        <v>139</v>
      </c>
      <c r="C44" s="1">
        <v>2</v>
      </c>
      <c r="D44" s="1">
        <v>56</v>
      </c>
      <c r="E44" s="10" t="s">
        <v>32</v>
      </c>
      <c r="F44" s="2" t="s">
        <v>59</v>
      </c>
      <c r="G44" s="1">
        <v>10</v>
      </c>
      <c r="H44" s="1" t="s">
        <v>16</v>
      </c>
      <c r="I44" s="4">
        <v>1</v>
      </c>
      <c r="J44" s="10" t="s">
        <v>48</v>
      </c>
      <c r="K44" s="1">
        <v>0</v>
      </c>
      <c r="L44" s="1">
        <v>1</v>
      </c>
      <c r="M44" s="1">
        <v>0</v>
      </c>
      <c r="N44" s="1">
        <v>66</v>
      </c>
      <c r="O44" s="1">
        <v>3.97</v>
      </c>
      <c r="P44" s="1">
        <v>50.5</v>
      </c>
      <c r="Q44" s="1">
        <v>242</v>
      </c>
      <c r="R44" s="1">
        <v>0.81</v>
      </c>
      <c r="S44" s="1">
        <v>116.96</v>
      </c>
      <c r="T44" s="1">
        <v>5.3</v>
      </c>
      <c r="U44" s="1">
        <v>0.89</v>
      </c>
      <c r="V44" s="1">
        <v>1.41</v>
      </c>
      <c r="W44" s="1">
        <v>3.5</v>
      </c>
      <c r="X44" s="1">
        <v>10.76</v>
      </c>
      <c r="Y44" s="1">
        <v>9.9</v>
      </c>
      <c r="Z44" s="1">
        <v>36</v>
      </c>
      <c r="AA44" s="12">
        <f t="shared" si="0"/>
        <v>78.830823737821078</v>
      </c>
      <c r="AB44" s="12">
        <f t="shared" si="1"/>
        <v>193.68</v>
      </c>
      <c r="AC44" s="12">
        <f t="shared" si="2"/>
        <v>8.9403642166344728</v>
      </c>
      <c r="AF44" s="1">
        <v>14</v>
      </c>
      <c r="AG44" s="1">
        <v>1.05</v>
      </c>
      <c r="AI44" s="1">
        <v>12</v>
      </c>
      <c r="AJ44" s="1">
        <v>1.24</v>
      </c>
      <c r="AL44" s="12">
        <v>7.6539225615188347</v>
      </c>
      <c r="AM44" s="1">
        <v>12</v>
      </c>
      <c r="AN44" s="12">
        <v>9.6968424470145553</v>
      </c>
      <c r="AO44" s="1">
        <v>12</v>
      </c>
    </row>
    <row r="45" spans="1:41" x14ac:dyDescent="0.35">
      <c r="A45" s="1">
        <v>44</v>
      </c>
      <c r="B45" s="10" t="s">
        <v>140</v>
      </c>
      <c r="C45" s="1">
        <v>1</v>
      </c>
      <c r="D45" s="1">
        <v>48</v>
      </c>
      <c r="E45" s="10" t="s">
        <v>19</v>
      </c>
      <c r="F45" s="2" t="s">
        <v>47</v>
      </c>
      <c r="G45" s="1">
        <v>18</v>
      </c>
      <c r="H45" s="1" t="s">
        <v>16</v>
      </c>
      <c r="I45" s="4">
        <v>1</v>
      </c>
      <c r="J45" s="10" t="s">
        <v>48</v>
      </c>
      <c r="K45" s="1">
        <v>0</v>
      </c>
      <c r="L45" s="1">
        <v>0</v>
      </c>
      <c r="M45" s="1">
        <v>0</v>
      </c>
      <c r="N45" s="1">
        <v>63</v>
      </c>
      <c r="O45" s="1">
        <v>7.54</v>
      </c>
      <c r="P45" s="1">
        <v>80.739999999999995</v>
      </c>
      <c r="Q45" s="1">
        <v>358.87</v>
      </c>
      <c r="R45" s="1">
        <v>1.18</v>
      </c>
      <c r="S45" s="1">
        <v>99.56</v>
      </c>
      <c r="T45" s="1">
        <v>3.58</v>
      </c>
      <c r="U45" s="1">
        <v>2.19</v>
      </c>
      <c r="V45" s="1">
        <v>0.97</v>
      </c>
      <c r="W45" s="1">
        <v>2.16</v>
      </c>
      <c r="X45" s="1">
        <v>4.8</v>
      </c>
      <c r="Y45" s="1">
        <v>5.3</v>
      </c>
      <c r="Z45" s="1">
        <v>8.8000000000000007</v>
      </c>
      <c r="AA45" s="12">
        <f t="shared" si="0"/>
        <v>193.97697077059345</v>
      </c>
      <c r="AB45" s="12">
        <f t="shared" si="1"/>
        <v>86.399999999999991</v>
      </c>
      <c r="AC45" s="12">
        <f t="shared" si="2"/>
        <v>9.03357993989904</v>
      </c>
      <c r="AF45" s="1">
        <v>13</v>
      </c>
      <c r="AG45" s="1">
        <v>0.67</v>
      </c>
      <c r="AI45" s="1">
        <v>12</v>
      </c>
      <c r="AJ45" s="1">
        <v>1.18</v>
      </c>
      <c r="AL45" s="12">
        <v>7.9576814724675753</v>
      </c>
      <c r="AM45" s="1">
        <v>11</v>
      </c>
      <c r="AN45" s="12">
        <v>9.42779478585134</v>
      </c>
      <c r="AO45" s="1">
        <v>12</v>
      </c>
    </row>
    <row r="46" spans="1:41" x14ac:dyDescent="0.35">
      <c r="A46" s="1">
        <v>45</v>
      </c>
      <c r="B46" s="10">
        <v>8000847697</v>
      </c>
      <c r="C46" s="1">
        <v>2</v>
      </c>
      <c r="D46" s="1">
        <v>51</v>
      </c>
      <c r="E46" s="10" t="s">
        <v>72</v>
      </c>
      <c r="F46" s="2" t="s">
        <v>59</v>
      </c>
      <c r="G46" s="1">
        <v>11</v>
      </c>
      <c r="H46" s="1" t="s">
        <v>16</v>
      </c>
      <c r="I46" s="4">
        <v>1</v>
      </c>
      <c r="J46" s="10" t="s">
        <v>48</v>
      </c>
      <c r="K46" s="1">
        <v>1</v>
      </c>
      <c r="L46" s="1">
        <v>0</v>
      </c>
      <c r="M46" s="1">
        <v>0</v>
      </c>
      <c r="N46" s="1">
        <v>69</v>
      </c>
      <c r="O46" s="1">
        <v>67</v>
      </c>
      <c r="P46" s="1">
        <v>7.49</v>
      </c>
      <c r="Q46" s="1">
        <v>64.12</v>
      </c>
      <c r="R46" s="1">
        <v>1.02</v>
      </c>
      <c r="S46" s="1">
        <v>97.09</v>
      </c>
      <c r="T46" s="1">
        <v>6.9</v>
      </c>
      <c r="U46" s="1">
        <v>1.0900000000000001</v>
      </c>
      <c r="V46" s="1">
        <v>1.69</v>
      </c>
      <c r="W46" s="1">
        <v>4.4400000000000004</v>
      </c>
      <c r="X46" s="1">
        <v>4.43</v>
      </c>
      <c r="Y46" s="1">
        <v>5.7</v>
      </c>
      <c r="Z46" s="1">
        <v>163</v>
      </c>
      <c r="AA46" s="12">
        <f t="shared" si="0"/>
        <v>96.545615589016833</v>
      </c>
      <c r="AB46" s="12">
        <f t="shared" si="1"/>
        <v>79.739999999999995</v>
      </c>
      <c r="AC46" s="12">
        <f t="shared" si="2"/>
        <v>8.2556397584548815</v>
      </c>
      <c r="AF46" s="1">
        <v>12</v>
      </c>
      <c r="AG46" s="1">
        <v>0.67</v>
      </c>
      <c r="AI46" s="1">
        <v>21</v>
      </c>
      <c r="AJ46" s="1">
        <v>1.19</v>
      </c>
      <c r="AL46" s="12">
        <v>8.9060103014236791</v>
      </c>
      <c r="AM46" s="1">
        <v>14</v>
      </c>
      <c r="AN46" s="12">
        <v>10.362292751739099</v>
      </c>
      <c r="AO46" s="1">
        <v>13</v>
      </c>
    </row>
    <row r="47" spans="1:41" x14ac:dyDescent="0.35">
      <c r="A47" s="1">
        <v>46</v>
      </c>
      <c r="B47" s="10">
        <v>8000917292</v>
      </c>
      <c r="C47" s="1">
        <v>1</v>
      </c>
      <c r="D47" s="1">
        <v>65</v>
      </c>
      <c r="E47" s="10" t="s">
        <v>19</v>
      </c>
      <c r="F47" s="2" t="s">
        <v>40</v>
      </c>
      <c r="G47" s="1">
        <v>12</v>
      </c>
      <c r="H47" s="1" t="s">
        <v>80</v>
      </c>
      <c r="I47" s="4">
        <v>2</v>
      </c>
      <c r="J47" s="10" t="s">
        <v>91</v>
      </c>
      <c r="K47" s="1">
        <v>0</v>
      </c>
      <c r="L47" s="1">
        <v>1</v>
      </c>
      <c r="M47" s="1">
        <v>0</v>
      </c>
      <c r="N47" s="1">
        <v>68</v>
      </c>
      <c r="O47" s="1">
        <v>4.9000000000000004</v>
      </c>
      <c r="P47" s="1">
        <v>69.599999999999994</v>
      </c>
      <c r="Q47" s="1">
        <v>276</v>
      </c>
      <c r="R47" s="1">
        <v>0.66</v>
      </c>
      <c r="S47" s="1">
        <v>99.15</v>
      </c>
      <c r="T47" s="1">
        <v>4.99</v>
      </c>
      <c r="U47" s="1">
        <v>0.84</v>
      </c>
      <c r="V47" s="1">
        <v>1.43</v>
      </c>
      <c r="W47" s="1">
        <v>2</v>
      </c>
      <c r="X47" s="1">
        <v>8.09</v>
      </c>
      <c r="Y47" s="1">
        <v>7</v>
      </c>
      <c r="Z47" s="1">
        <v>205</v>
      </c>
      <c r="AA47" s="12">
        <f t="shared" si="0"/>
        <v>74.402125775022142</v>
      </c>
      <c r="AB47" s="12">
        <f t="shared" si="1"/>
        <v>145.62</v>
      </c>
      <c r="AC47" s="12">
        <f t="shared" si="2"/>
        <v>8.5973378220824088</v>
      </c>
      <c r="AF47" s="1">
        <v>13</v>
      </c>
      <c r="AG47" s="1">
        <v>1.02</v>
      </c>
      <c r="AI47" s="1">
        <v>12</v>
      </c>
      <c r="AJ47" s="1">
        <v>1.36</v>
      </c>
      <c r="AL47" s="12">
        <v>8.4023994830882955</v>
      </c>
      <c r="AM47" s="1">
        <v>12</v>
      </c>
      <c r="AN47" s="12">
        <v>9.4807798677848201</v>
      </c>
      <c r="AO47" s="1">
        <v>17</v>
      </c>
    </row>
    <row r="48" spans="1:41" x14ac:dyDescent="0.35">
      <c r="A48" s="1">
        <v>47</v>
      </c>
      <c r="B48" s="10">
        <v>8001048585</v>
      </c>
      <c r="C48" s="1">
        <v>1</v>
      </c>
      <c r="D48" s="1">
        <v>56</v>
      </c>
      <c r="E48" s="10" t="s">
        <v>60</v>
      </c>
      <c r="F48" s="2" t="s">
        <v>15</v>
      </c>
      <c r="G48" s="1">
        <v>15</v>
      </c>
      <c r="H48" s="1" t="s">
        <v>37</v>
      </c>
      <c r="I48" s="4">
        <v>1</v>
      </c>
      <c r="J48" s="10" t="s">
        <v>48</v>
      </c>
      <c r="K48" s="1">
        <v>1</v>
      </c>
      <c r="L48" s="1">
        <v>1</v>
      </c>
      <c r="M48" s="1">
        <v>0</v>
      </c>
      <c r="N48" s="1">
        <v>53</v>
      </c>
      <c r="O48" s="1">
        <v>4.51</v>
      </c>
      <c r="P48" s="1">
        <v>96.7</v>
      </c>
      <c r="Q48" s="1">
        <v>375</v>
      </c>
      <c r="R48" s="1">
        <v>1.02</v>
      </c>
      <c r="S48" s="1">
        <v>69.959999999999994</v>
      </c>
      <c r="T48" s="1">
        <v>4.47</v>
      </c>
      <c r="U48" s="1">
        <v>1.47</v>
      </c>
      <c r="V48" s="1">
        <v>1.17</v>
      </c>
      <c r="W48" s="1">
        <v>3.08</v>
      </c>
      <c r="X48" s="1">
        <v>5.51</v>
      </c>
      <c r="Y48" s="1">
        <v>5.3</v>
      </c>
      <c r="Z48" s="1">
        <v>5.8</v>
      </c>
      <c r="AA48" s="12">
        <f t="shared" si="0"/>
        <v>130.20372010628876</v>
      </c>
      <c r="AB48" s="12">
        <f t="shared" si="1"/>
        <v>99.179999999999993</v>
      </c>
      <c r="AC48" s="12">
        <f t="shared" si="2"/>
        <v>8.7728895021122533</v>
      </c>
      <c r="AF48" s="1">
        <v>12</v>
      </c>
      <c r="AG48" s="1">
        <v>1.03</v>
      </c>
      <c r="AI48" s="1">
        <v>12</v>
      </c>
      <c r="AJ48" s="1">
        <v>1.0900000000000001</v>
      </c>
      <c r="AL48" s="12">
        <v>8.3561008476748349</v>
      </c>
      <c r="AM48" s="1">
        <v>12</v>
      </c>
      <c r="AN48" s="12">
        <v>9.5032981402859811</v>
      </c>
      <c r="AO48" s="1">
        <v>13</v>
      </c>
    </row>
    <row r="49" spans="1:41" x14ac:dyDescent="0.35">
      <c r="A49" s="1">
        <v>48</v>
      </c>
      <c r="B49" s="10">
        <v>8001072007</v>
      </c>
      <c r="C49" s="1">
        <v>2</v>
      </c>
      <c r="D49" s="1">
        <v>62</v>
      </c>
      <c r="E49" s="10" t="s">
        <v>14</v>
      </c>
      <c r="F49" s="2" t="s">
        <v>97</v>
      </c>
      <c r="G49" s="1">
        <v>12</v>
      </c>
      <c r="H49" s="1" t="s">
        <v>16</v>
      </c>
      <c r="I49" s="4">
        <v>1</v>
      </c>
      <c r="J49" s="10" t="s">
        <v>48</v>
      </c>
      <c r="K49" s="1">
        <v>1</v>
      </c>
      <c r="L49" s="1">
        <v>1</v>
      </c>
      <c r="M49" s="1">
        <v>0</v>
      </c>
      <c r="N49" s="1">
        <v>65</v>
      </c>
      <c r="O49" s="1">
        <v>5.74</v>
      </c>
      <c r="P49" s="1">
        <v>64.7</v>
      </c>
      <c r="Q49" s="1">
        <v>358</v>
      </c>
      <c r="R49" s="1">
        <v>1.21</v>
      </c>
      <c r="S49" s="1">
        <v>86</v>
      </c>
      <c r="T49" s="1">
        <v>5.71</v>
      </c>
      <c r="U49" s="1">
        <v>1.82</v>
      </c>
      <c r="V49" s="1">
        <v>1.24</v>
      </c>
      <c r="W49" s="1">
        <v>3.63</v>
      </c>
      <c r="X49" s="1">
        <v>4.55</v>
      </c>
      <c r="Y49" s="1">
        <v>7.6</v>
      </c>
      <c r="Z49" s="1">
        <v>22.9</v>
      </c>
      <c r="AA49" s="12">
        <f t="shared" si="0"/>
        <v>161.20460584588133</v>
      </c>
      <c r="AB49" s="12">
        <f t="shared" si="1"/>
        <v>81.899999999999991</v>
      </c>
      <c r="AC49" s="12">
        <f t="shared" si="2"/>
        <v>8.7950262122083487</v>
      </c>
      <c r="AF49" s="1">
        <v>12</v>
      </c>
      <c r="AG49" s="1">
        <v>0.68</v>
      </c>
      <c r="AI49" s="1">
        <v>13</v>
      </c>
      <c r="AJ49" s="1">
        <v>1.19</v>
      </c>
      <c r="AL49" s="12">
        <v>8.1118520791632278</v>
      </c>
      <c r="AM49" s="1">
        <v>9</v>
      </c>
      <c r="AN49" s="12">
        <v>9.570183454151298</v>
      </c>
      <c r="AO49" s="1">
        <v>12</v>
      </c>
    </row>
    <row r="50" spans="1:41" x14ac:dyDescent="0.35">
      <c r="A50" s="1">
        <v>49</v>
      </c>
      <c r="B50" s="10">
        <v>8001080624</v>
      </c>
      <c r="C50" s="1">
        <v>1</v>
      </c>
      <c r="D50" s="1">
        <v>58</v>
      </c>
      <c r="E50" s="10" t="s">
        <v>65</v>
      </c>
      <c r="F50" s="2" t="s">
        <v>141</v>
      </c>
      <c r="G50" s="1">
        <v>14</v>
      </c>
      <c r="H50" s="1" t="s">
        <v>142</v>
      </c>
      <c r="I50" s="4">
        <v>3</v>
      </c>
      <c r="J50" s="10" t="s">
        <v>91</v>
      </c>
      <c r="K50" s="1">
        <v>0</v>
      </c>
      <c r="L50" s="1">
        <v>0</v>
      </c>
      <c r="M50" s="1">
        <v>0</v>
      </c>
      <c r="N50" s="1">
        <v>62</v>
      </c>
      <c r="O50" s="1">
        <v>6.03</v>
      </c>
      <c r="P50" s="1">
        <v>58.49</v>
      </c>
      <c r="Q50" s="1">
        <v>315.69</v>
      </c>
      <c r="R50" s="1">
        <v>1.04</v>
      </c>
      <c r="S50" s="1">
        <v>107.21</v>
      </c>
      <c r="T50" s="1">
        <v>5.29</v>
      </c>
      <c r="U50" s="1">
        <v>0.86</v>
      </c>
      <c r="V50" s="1">
        <v>1.0900000000000001</v>
      </c>
      <c r="W50" s="1">
        <v>3.87</v>
      </c>
      <c r="X50" s="1">
        <v>5.0199999999999996</v>
      </c>
      <c r="Y50" s="1">
        <v>5.5</v>
      </c>
      <c r="Z50" s="1">
        <v>35</v>
      </c>
      <c r="AA50" s="12">
        <f t="shared" si="0"/>
        <v>76.173604960141716</v>
      </c>
      <c r="AB50" s="12">
        <f t="shared" si="1"/>
        <v>90.359999999999985</v>
      </c>
      <c r="AC50" s="12">
        <f t="shared" si="2"/>
        <v>8.1436695221258404</v>
      </c>
      <c r="AF50" s="1">
        <v>12</v>
      </c>
      <c r="AG50" s="1">
        <v>0.78</v>
      </c>
      <c r="AI50" s="1">
        <v>11</v>
      </c>
      <c r="AJ50" s="1">
        <v>1.28</v>
      </c>
      <c r="AL50" s="12">
        <v>8.9743242436899475</v>
      </c>
      <c r="AM50" s="1">
        <v>11</v>
      </c>
      <c r="AN50" s="12">
        <v>9.3531054639529945</v>
      </c>
      <c r="AO50" s="1">
        <v>11</v>
      </c>
    </row>
    <row r="51" spans="1:41" x14ac:dyDescent="0.35">
      <c r="A51" s="1">
        <v>50</v>
      </c>
      <c r="B51" s="10">
        <v>8298220</v>
      </c>
      <c r="C51" s="1">
        <v>2</v>
      </c>
      <c r="D51" s="1">
        <v>62</v>
      </c>
      <c r="E51" s="10" t="s">
        <v>40</v>
      </c>
      <c r="F51" s="2" t="s">
        <v>141</v>
      </c>
      <c r="G51" s="1">
        <v>12</v>
      </c>
      <c r="H51" s="1" t="s">
        <v>70</v>
      </c>
      <c r="I51" s="4">
        <v>1</v>
      </c>
      <c r="J51" s="10" t="s">
        <v>48</v>
      </c>
      <c r="K51" s="1">
        <v>0</v>
      </c>
      <c r="L51" s="1">
        <v>0</v>
      </c>
      <c r="M51" s="1">
        <v>0</v>
      </c>
      <c r="N51" s="1">
        <v>52</v>
      </c>
      <c r="O51" s="1">
        <v>5.39</v>
      </c>
      <c r="P51" s="1">
        <v>65.739999999999995</v>
      </c>
      <c r="Q51" s="1">
        <v>404.04</v>
      </c>
      <c r="R51" s="1">
        <v>1.1499999999999999</v>
      </c>
      <c r="S51" s="1">
        <v>87.2</v>
      </c>
      <c r="T51" s="1">
        <v>4.17</v>
      </c>
      <c r="U51" s="1">
        <v>0.84</v>
      </c>
      <c r="V51" s="1">
        <v>2.72</v>
      </c>
      <c r="W51" s="1">
        <v>1.01</v>
      </c>
      <c r="X51" s="1">
        <v>5.85</v>
      </c>
      <c r="Y51" s="1">
        <v>5.9</v>
      </c>
      <c r="Z51" s="1">
        <v>133</v>
      </c>
      <c r="AA51" s="12">
        <f t="shared" si="0"/>
        <v>74.402125775022142</v>
      </c>
      <c r="AB51" s="12">
        <f t="shared" si="1"/>
        <v>105.3</v>
      </c>
      <c r="AC51" s="12">
        <f t="shared" si="2"/>
        <v>8.2731507522557735</v>
      </c>
      <c r="AF51" s="1">
        <v>12</v>
      </c>
      <c r="AG51" s="1">
        <v>0.79</v>
      </c>
      <c r="AI51" s="1">
        <v>12</v>
      </c>
      <c r="AJ51" s="1">
        <v>1.19</v>
      </c>
      <c r="AL51" s="12">
        <v>8.6893302003820967</v>
      </c>
      <c r="AM51" s="1">
        <v>13</v>
      </c>
      <c r="AN51" s="12">
        <v>9.8503067850166559</v>
      </c>
      <c r="AO51" s="1">
        <v>12</v>
      </c>
    </row>
    <row r="52" spans="1:41" x14ac:dyDescent="0.35">
      <c r="A52" s="1">
        <v>51</v>
      </c>
      <c r="B52" s="10">
        <v>83057901</v>
      </c>
      <c r="C52" s="1">
        <v>1</v>
      </c>
      <c r="D52" s="1">
        <v>54</v>
      </c>
      <c r="E52" s="10" t="s">
        <v>59</v>
      </c>
      <c r="F52" s="2" t="s">
        <v>63</v>
      </c>
      <c r="G52" s="1">
        <v>11</v>
      </c>
      <c r="H52" s="1" t="s">
        <v>16</v>
      </c>
      <c r="I52" s="4">
        <v>1</v>
      </c>
      <c r="J52" s="10" t="s">
        <v>48</v>
      </c>
      <c r="K52" s="1">
        <v>1</v>
      </c>
      <c r="L52" s="1">
        <v>0</v>
      </c>
      <c r="M52" s="1">
        <v>0</v>
      </c>
      <c r="N52" s="1">
        <v>61</v>
      </c>
      <c r="O52" s="1">
        <v>4.6100000000000003</v>
      </c>
      <c r="P52" s="1">
        <v>80.599999999999994</v>
      </c>
      <c r="Q52" s="1">
        <v>246</v>
      </c>
      <c r="R52" s="1">
        <v>0.78</v>
      </c>
      <c r="S52" s="1">
        <v>86.97</v>
      </c>
      <c r="T52" s="1">
        <v>6.26</v>
      </c>
      <c r="U52" s="1">
        <v>1.8</v>
      </c>
      <c r="V52" s="1">
        <v>1.07</v>
      </c>
      <c r="W52" s="1">
        <v>4.3099999999999996</v>
      </c>
      <c r="X52" s="1">
        <v>5.56</v>
      </c>
      <c r="Y52" s="1">
        <v>6.1</v>
      </c>
      <c r="Z52" s="1">
        <v>315</v>
      </c>
      <c r="AA52" s="12">
        <f t="shared" si="0"/>
        <v>159.43312666076176</v>
      </c>
      <c r="AB52" s="12">
        <f t="shared" si="1"/>
        <v>100.08</v>
      </c>
      <c r="AC52" s="12">
        <f t="shared" si="2"/>
        <v>8.9844472513213951</v>
      </c>
      <c r="AF52" s="1">
        <v>14</v>
      </c>
      <c r="AG52" s="1">
        <v>0.78</v>
      </c>
      <c r="AI52" s="1">
        <v>17</v>
      </c>
      <c r="AJ52" s="1">
        <v>1.1499999999999999</v>
      </c>
      <c r="AL52" s="12">
        <v>9.0276261783230414</v>
      </c>
      <c r="AM52" s="1">
        <v>12</v>
      </c>
      <c r="AN52" s="12">
        <v>9.8320876361168121</v>
      </c>
      <c r="AO52" s="1">
        <v>7</v>
      </c>
    </row>
    <row r="53" spans="1:41" x14ac:dyDescent="0.35">
      <c r="A53" s="1">
        <v>52</v>
      </c>
      <c r="B53" s="10">
        <v>83144530</v>
      </c>
      <c r="C53" s="1">
        <v>2</v>
      </c>
      <c r="D53" s="1">
        <v>55</v>
      </c>
      <c r="E53" s="10" t="s">
        <v>19</v>
      </c>
      <c r="F53" s="2" t="s">
        <v>97</v>
      </c>
      <c r="G53" s="1">
        <v>15</v>
      </c>
      <c r="H53" s="1" t="s">
        <v>16</v>
      </c>
      <c r="I53" s="4">
        <v>1</v>
      </c>
      <c r="J53" s="10" t="s">
        <v>48</v>
      </c>
      <c r="K53" s="1">
        <v>1</v>
      </c>
      <c r="L53" s="1">
        <v>0</v>
      </c>
      <c r="M53" s="1">
        <v>0</v>
      </c>
      <c r="N53" s="1">
        <v>50</v>
      </c>
      <c r="O53" s="1">
        <v>3.6</v>
      </c>
      <c r="P53" s="1">
        <v>65.2</v>
      </c>
      <c r="Q53" s="1">
        <v>491</v>
      </c>
      <c r="R53" s="1">
        <v>0.92</v>
      </c>
      <c r="S53" s="1">
        <v>87.75</v>
      </c>
      <c r="T53" s="1">
        <v>5.03</v>
      </c>
      <c r="U53" s="1">
        <v>2.82</v>
      </c>
      <c r="V53" s="1">
        <v>1.06</v>
      </c>
      <c r="W53" s="1">
        <v>3.08</v>
      </c>
      <c r="X53" s="1">
        <v>5.89</v>
      </c>
      <c r="Y53" s="1">
        <v>5</v>
      </c>
      <c r="Z53" s="1">
        <v>284</v>
      </c>
      <c r="AA53" s="12">
        <f t="shared" si="0"/>
        <v>249.77856510186004</v>
      </c>
      <c r="AB53" s="12">
        <f t="shared" si="1"/>
        <v>106.02</v>
      </c>
      <c r="AC53" s="12">
        <f t="shared" si="2"/>
        <v>9.4910553607703037</v>
      </c>
      <c r="AF53" s="1">
        <v>13</v>
      </c>
      <c r="AG53" s="1">
        <v>0.82</v>
      </c>
      <c r="AI53" s="1">
        <v>12</v>
      </c>
      <c r="AJ53" s="1">
        <v>1.18</v>
      </c>
      <c r="AL53" s="12">
        <v>8.2561573621683397</v>
      </c>
      <c r="AM53" s="1">
        <v>16</v>
      </c>
      <c r="AN53" s="12">
        <v>9.5460594463882558</v>
      </c>
      <c r="AO53" s="1">
        <v>12</v>
      </c>
    </row>
    <row r="54" spans="1:41" x14ac:dyDescent="0.35">
      <c r="A54" s="1">
        <v>53</v>
      </c>
      <c r="B54" s="10">
        <v>8482053</v>
      </c>
      <c r="C54" s="1">
        <v>1</v>
      </c>
      <c r="D54" s="1">
        <v>69</v>
      </c>
      <c r="E54" s="10" t="s">
        <v>19</v>
      </c>
      <c r="F54" s="2" t="s">
        <v>40</v>
      </c>
      <c r="G54" s="1">
        <v>12</v>
      </c>
      <c r="H54" s="1" t="s">
        <v>11</v>
      </c>
      <c r="I54" s="4">
        <v>3</v>
      </c>
      <c r="J54" s="10" t="s">
        <v>143</v>
      </c>
      <c r="K54" s="1">
        <v>0</v>
      </c>
      <c r="L54" s="1">
        <v>0</v>
      </c>
      <c r="M54" s="1">
        <v>0</v>
      </c>
      <c r="N54" s="1">
        <v>73</v>
      </c>
      <c r="O54" s="1">
        <v>8</v>
      </c>
      <c r="P54" s="1">
        <v>76.3</v>
      </c>
      <c r="Q54" s="1">
        <v>295</v>
      </c>
      <c r="R54" s="1">
        <v>1.22</v>
      </c>
      <c r="S54" s="1">
        <v>88.08</v>
      </c>
      <c r="T54" s="1">
        <v>5.3</v>
      </c>
      <c r="U54" s="1">
        <v>0.55000000000000004</v>
      </c>
      <c r="V54" s="1">
        <v>1.82</v>
      </c>
      <c r="W54" s="1">
        <v>3.09</v>
      </c>
      <c r="X54" s="1">
        <v>4.8099999999999996</v>
      </c>
      <c r="Y54" s="1">
        <v>6.1</v>
      </c>
      <c r="Z54" s="1">
        <v>18.8</v>
      </c>
      <c r="AA54" s="12">
        <f t="shared" si="0"/>
        <v>48.71567759078831</v>
      </c>
      <c r="AB54" s="12">
        <f t="shared" si="1"/>
        <v>86.58</v>
      </c>
      <c r="AC54" s="12">
        <f t="shared" si="2"/>
        <v>7.6539225615188347</v>
      </c>
      <c r="AF54" s="1">
        <v>10</v>
      </c>
      <c r="AG54" s="1">
        <v>0.75</v>
      </c>
      <c r="AI54" s="1">
        <v>7</v>
      </c>
      <c r="AJ54" s="1">
        <v>1.42</v>
      </c>
      <c r="AL54" s="12">
        <v>8.9635162898538425</v>
      </c>
      <c r="AM54" s="1">
        <v>16</v>
      </c>
      <c r="AN54" s="12">
        <v>10.639415481167537</v>
      </c>
      <c r="AO54" s="1">
        <v>21</v>
      </c>
    </row>
    <row r="55" spans="1:41" x14ac:dyDescent="0.35">
      <c r="A55" s="1">
        <v>54</v>
      </c>
      <c r="B55" s="10">
        <v>85725230</v>
      </c>
      <c r="C55" s="1">
        <v>2</v>
      </c>
      <c r="D55" s="1">
        <v>85</v>
      </c>
      <c r="E55" s="10" t="s">
        <v>39</v>
      </c>
      <c r="F55" s="2" t="s">
        <v>43</v>
      </c>
      <c r="G55" s="1">
        <v>12</v>
      </c>
      <c r="H55" s="1" t="s">
        <v>70</v>
      </c>
      <c r="I55" s="4">
        <v>1</v>
      </c>
      <c r="J55" s="10" t="s">
        <v>48</v>
      </c>
      <c r="K55" s="1">
        <v>1</v>
      </c>
      <c r="L55" s="1">
        <v>1</v>
      </c>
      <c r="M55" s="1">
        <v>0</v>
      </c>
      <c r="N55" s="1">
        <v>60</v>
      </c>
      <c r="O55" s="1">
        <v>7.06</v>
      </c>
      <c r="P55" s="1">
        <v>109.6</v>
      </c>
      <c r="Q55" s="1">
        <v>196</v>
      </c>
      <c r="R55" s="1">
        <v>1.89</v>
      </c>
      <c r="S55" s="1">
        <v>43.89</v>
      </c>
      <c r="T55" s="1">
        <v>2.95</v>
      </c>
      <c r="U55" s="1">
        <v>1.25</v>
      </c>
      <c r="V55" s="1">
        <v>0.83</v>
      </c>
      <c r="W55" s="1">
        <v>1.66</v>
      </c>
      <c r="X55" s="1">
        <v>16.88</v>
      </c>
      <c r="Y55" s="1">
        <v>7.2</v>
      </c>
      <c r="Z55" s="1">
        <v>77.3</v>
      </c>
      <c r="AA55" s="12">
        <f t="shared" si="0"/>
        <v>110.71744906997343</v>
      </c>
      <c r="AB55" s="12">
        <f t="shared" si="1"/>
        <v>303.83999999999997</v>
      </c>
      <c r="AC55" s="12">
        <f t="shared" si="2"/>
        <v>9.7303355186388067</v>
      </c>
      <c r="AF55" s="1">
        <v>11</v>
      </c>
      <c r="AG55" s="1">
        <v>0.82</v>
      </c>
      <c r="AI55" s="1">
        <v>16</v>
      </c>
      <c r="AJ55" s="1">
        <v>1.8</v>
      </c>
      <c r="AL55" s="12">
        <v>9.0291370559711996</v>
      </c>
      <c r="AM55" s="1">
        <v>10</v>
      </c>
      <c r="AN55" s="12">
        <v>9.4327786259109825</v>
      </c>
      <c r="AO55" s="1">
        <v>13</v>
      </c>
    </row>
    <row r="56" spans="1:41" x14ac:dyDescent="0.35">
      <c r="A56" s="1">
        <v>55</v>
      </c>
      <c r="B56" s="10">
        <v>85902050</v>
      </c>
      <c r="C56" s="1">
        <v>1</v>
      </c>
      <c r="D56" s="1">
        <v>52</v>
      </c>
      <c r="E56" s="10" t="s">
        <v>109</v>
      </c>
      <c r="F56" s="2" t="s">
        <v>10</v>
      </c>
      <c r="G56" s="1">
        <v>12</v>
      </c>
      <c r="H56" s="1" t="s">
        <v>37</v>
      </c>
      <c r="I56" s="4">
        <v>1</v>
      </c>
      <c r="J56" s="10" t="s">
        <v>48</v>
      </c>
      <c r="K56" s="1">
        <v>0</v>
      </c>
      <c r="L56" s="1">
        <v>1</v>
      </c>
      <c r="M56" s="1">
        <v>0</v>
      </c>
      <c r="N56" s="1">
        <v>60</v>
      </c>
      <c r="O56" s="1">
        <v>5.12</v>
      </c>
      <c r="P56" s="1">
        <v>86.12</v>
      </c>
      <c r="Q56" s="1">
        <v>371.71</v>
      </c>
      <c r="R56" s="1">
        <v>0.88</v>
      </c>
      <c r="S56" s="1">
        <v>103.2</v>
      </c>
      <c r="T56" s="1">
        <v>2.85</v>
      </c>
      <c r="U56" s="1">
        <v>1.8</v>
      </c>
      <c r="V56" s="1">
        <v>1.01</v>
      </c>
      <c r="W56" s="1">
        <v>1.02</v>
      </c>
      <c r="X56" s="1">
        <v>8.26</v>
      </c>
      <c r="Y56" s="1">
        <v>6</v>
      </c>
      <c r="Z56" s="1">
        <v>115</v>
      </c>
      <c r="AA56" s="12">
        <f t="shared" si="0"/>
        <v>159.43312666076176</v>
      </c>
      <c r="AB56" s="12">
        <f t="shared" si="1"/>
        <v>148.68</v>
      </c>
      <c r="AC56" s="12">
        <f t="shared" si="2"/>
        <v>9.3802737305917923</v>
      </c>
      <c r="AF56" s="1">
        <v>39</v>
      </c>
      <c r="AG56" s="1">
        <v>0.8</v>
      </c>
      <c r="AI56" s="1">
        <v>12</v>
      </c>
      <c r="AJ56" s="1">
        <v>1.17</v>
      </c>
      <c r="AL56" s="12">
        <v>9.2521926946934041</v>
      </c>
      <c r="AM56" s="1">
        <v>12</v>
      </c>
      <c r="AN56" s="12">
        <v>9.3739584314873188</v>
      </c>
      <c r="AO56" s="1">
        <v>14</v>
      </c>
    </row>
    <row r="57" spans="1:41" x14ac:dyDescent="0.35">
      <c r="A57" s="1">
        <v>56</v>
      </c>
      <c r="B57" s="10">
        <v>8892497</v>
      </c>
      <c r="C57" s="1">
        <v>1</v>
      </c>
      <c r="D57" s="1">
        <v>64</v>
      </c>
      <c r="E57" s="10" t="s">
        <v>87</v>
      </c>
      <c r="F57" s="2" t="s">
        <v>97</v>
      </c>
      <c r="G57" s="1">
        <v>11</v>
      </c>
      <c r="H57" s="1" t="s">
        <v>111</v>
      </c>
      <c r="I57" s="4">
        <v>2</v>
      </c>
      <c r="J57" s="10" t="s">
        <v>91</v>
      </c>
      <c r="K57" s="1">
        <v>1</v>
      </c>
      <c r="L57" s="1">
        <v>0</v>
      </c>
      <c r="M57" s="1">
        <v>0</v>
      </c>
      <c r="N57" s="1">
        <v>58</v>
      </c>
      <c r="O57" s="1">
        <v>7.21</v>
      </c>
      <c r="P57" s="1">
        <v>86.3</v>
      </c>
      <c r="Q57" s="1">
        <v>392</v>
      </c>
      <c r="R57" s="1">
        <v>1.2</v>
      </c>
      <c r="S57" s="1">
        <v>77.599999999999994</v>
      </c>
      <c r="T57" s="1">
        <v>2.21</v>
      </c>
      <c r="U57" s="1">
        <v>0.67</v>
      </c>
      <c r="V57" s="1">
        <v>0.98</v>
      </c>
      <c r="W57" s="1">
        <v>1.02</v>
      </c>
      <c r="X57" s="1">
        <v>5.35</v>
      </c>
      <c r="Y57" s="1">
        <v>5.9</v>
      </c>
      <c r="Z57" s="1">
        <v>24.6</v>
      </c>
      <c r="AA57" s="12">
        <f t="shared" si="0"/>
        <v>59.344552701505762</v>
      </c>
      <c r="AB57" s="12">
        <f t="shared" si="1"/>
        <v>96.3</v>
      </c>
      <c r="AC57" s="12">
        <f t="shared" si="2"/>
        <v>7.9576814724675753</v>
      </c>
      <c r="AF57" s="1">
        <v>12</v>
      </c>
      <c r="AG57" s="1">
        <v>0.86</v>
      </c>
      <c r="AI57" s="1">
        <v>13</v>
      </c>
      <c r="AJ57" s="1">
        <v>1.1399999999999999</v>
      </c>
      <c r="AL57" s="12">
        <v>8.8768415668330221</v>
      </c>
      <c r="AM57" s="1">
        <v>13</v>
      </c>
      <c r="AN57" s="22">
        <v>9.65</v>
      </c>
      <c r="AO57" s="23">
        <v>12</v>
      </c>
    </row>
    <row r="58" spans="1:41" x14ac:dyDescent="0.35">
      <c r="A58" s="1">
        <v>57</v>
      </c>
      <c r="B58" s="10">
        <v>9005321</v>
      </c>
      <c r="C58" s="1">
        <v>1</v>
      </c>
      <c r="D58" s="1">
        <v>65</v>
      </c>
      <c r="E58" s="10" t="s">
        <v>54</v>
      </c>
      <c r="F58" s="2" t="s">
        <v>92</v>
      </c>
      <c r="G58" s="1">
        <v>14</v>
      </c>
      <c r="H58" s="1" t="s">
        <v>80</v>
      </c>
      <c r="I58" s="4">
        <v>2</v>
      </c>
      <c r="J58" s="10" t="s">
        <v>91</v>
      </c>
      <c r="K58" s="1">
        <v>1</v>
      </c>
      <c r="L58" s="1">
        <v>0</v>
      </c>
      <c r="M58" s="1">
        <v>0</v>
      </c>
      <c r="N58" s="1">
        <v>55</v>
      </c>
      <c r="O58" s="1">
        <v>7.73</v>
      </c>
      <c r="P58" s="1">
        <v>83.7</v>
      </c>
      <c r="Q58" s="1">
        <v>430</v>
      </c>
      <c r="R58" s="1">
        <v>0.94</v>
      </c>
      <c r="S58" s="1">
        <v>80.39</v>
      </c>
      <c r="T58" s="1">
        <v>5.89</v>
      </c>
      <c r="U58" s="1">
        <v>1.9</v>
      </c>
      <c r="V58" s="1">
        <v>1.05</v>
      </c>
      <c r="W58" s="1">
        <v>4.1100000000000003</v>
      </c>
      <c r="X58" s="1">
        <v>4.87</v>
      </c>
      <c r="Y58" s="1">
        <v>6.3</v>
      </c>
      <c r="Z58" s="1">
        <v>40.4</v>
      </c>
      <c r="AA58" s="12">
        <f t="shared" si="0"/>
        <v>168.2905225863596</v>
      </c>
      <c r="AB58" s="12">
        <f t="shared" si="1"/>
        <v>87.66</v>
      </c>
      <c r="AC58" s="12">
        <f t="shared" si="2"/>
        <v>8.9060103014236791</v>
      </c>
      <c r="AF58" s="1">
        <v>24</v>
      </c>
      <c r="AG58" s="1">
        <v>0.85</v>
      </c>
      <c r="AI58" s="1">
        <v>13</v>
      </c>
      <c r="AJ58" s="1">
        <v>1.1299999999999999</v>
      </c>
      <c r="AL58" s="12">
        <v>8.7051234364838166</v>
      </c>
      <c r="AM58" s="1">
        <v>10</v>
      </c>
      <c r="AN58" s="12">
        <v>9.6497369693101245</v>
      </c>
      <c r="AO58" s="21">
        <v>12</v>
      </c>
    </row>
    <row r="59" spans="1:41" x14ac:dyDescent="0.35">
      <c r="A59" s="1">
        <v>58</v>
      </c>
      <c r="B59" s="10">
        <v>91019012</v>
      </c>
      <c r="C59" s="1">
        <v>1</v>
      </c>
      <c r="D59" s="1">
        <v>53</v>
      </c>
      <c r="E59" s="10" t="s">
        <v>60</v>
      </c>
      <c r="F59" s="2" t="s">
        <v>36</v>
      </c>
      <c r="G59" s="1">
        <v>12</v>
      </c>
      <c r="H59" s="1" t="s">
        <v>37</v>
      </c>
      <c r="I59" s="4">
        <v>1</v>
      </c>
      <c r="J59" s="10" t="s">
        <v>48</v>
      </c>
      <c r="K59" s="1">
        <v>1</v>
      </c>
      <c r="L59" s="1">
        <v>0</v>
      </c>
      <c r="M59" s="1">
        <v>0</v>
      </c>
      <c r="N59" s="1">
        <v>71</v>
      </c>
      <c r="O59" s="1">
        <v>7.63</v>
      </c>
      <c r="P59" s="1">
        <v>87.04</v>
      </c>
      <c r="Q59" s="1">
        <v>402.29</v>
      </c>
      <c r="R59" s="1">
        <v>0.94</v>
      </c>
      <c r="S59" s="1">
        <v>87.17</v>
      </c>
      <c r="T59" s="1">
        <v>3.74</v>
      </c>
      <c r="U59" s="1">
        <v>1.2</v>
      </c>
      <c r="V59" s="1">
        <v>0.96</v>
      </c>
      <c r="W59" s="1">
        <v>2.34</v>
      </c>
      <c r="X59" s="1">
        <v>4.66</v>
      </c>
      <c r="Y59" s="1">
        <v>4.9000000000000004</v>
      </c>
      <c r="Z59" s="1">
        <v>17.2</v>
      </c>
      <c r="AA59" s="12">
        <f t="shared" si="0"/>
        <v>106.28875110717449</v>
      </c>
      <c r="AB59" s="12">
        <f t="shared" si="1"/>
        <v>83.88</v>
      </c>
      <c r="AC59" s="12">
        <f t="shared" si="2"/>
        <v>8.4023994830882955</v>
      </c>
      <c r="AF59" s="1">
        <v>12</v>
      </c>
      <c r="AG59" s="1">
        <v>0.84</v>
      </c>
      <c r="AI59" s="1">
        <v>13</v>
      </c>
      <c r="AJ59" s="1">
        <v>1.19</v>
      </c>
      <c r="AL59" s="12">
        <v>8.9021012335922602</v>
      </c>
      <c r="AM59" s="1">
        <v>12</v>
      </c>
      <c r="AN59" s="12">
        <v>9.6824636530832571</v>
      </c>
      <c r="AO59" s="1">
        <v>11</v>
      </c>
    </row>
    <row r="60" spans="1:41" x14ac:dyDescent="0.35">
      <c r="A60" s="1">
        <v>59</v>
      </c>
      <c r="B60" s="10">
        <v>93610024</v>
      </c>
      <c r="C60" s="1">
        <v>1</v>
      </c>
      <c r="D60" s="1">
        <v>85</v>
      </c>
      <c r="E60" s="10" t="s">
        <v>33</v>
      </c>
      <c r="F60" s="2" t="s">
        <v>30</v>
      </c>
      <c r="G60" s="1">
        <v>12</v>
      </c>
      <c r="H60" s="1" t="s">
        <v>16</v>
      </c>
      <c r="I60" s="4">
        <v>1</v>
      </c>
      <c r="J60" s="10" t="s">
        <v>48</v>
      </c>
      <c r="K60" s="1">
        <v>1</v>
      </c>
      <c r="L60" s="1">
        <v>0</v>
      </c>
      <c r="M60" s="1">
        <v>0</v>
      </c>
      <c r="N60" s="1">
        <v>65</v>
      </c>
      <c r="O60" s="1">
        <v>10.77</v>
      </c>
      <c r="P60" s="1">
        <v>80.599999999999994</v>
      </c>
      <c r="Q60" s="1">
        <v>338</v>
      </c>
      <c r="R60" s="1">
        <v>1</v>
      </c>
      <c r="S60" s="1">
        <v>79.209999999999994</v>
      </c>
      <c r="T60" s="1">
        <v>2.93</v>
      </c>
      <c r="U60" s="1">
        <v>0.95</v>
      </c>
      <c r="V60" s="1">
        <v>1.02</v>
      </c>
      <c r="W60" s="1">
        <v>1.8</v>
      </c>
      <c r="X60" s="1">
        <v>5.62</v>
      </c>
      <c r="Y60" s="1">
        <v>6.3</v>
      </c>
      <c r="Z60" s="1">
        <v>48.9</v>
      </c>
      <c r="AA60" s="12">
        <f t="shared" si="0"/>
        <v>84.1452612931798</v>
      </c>
      <c r="AB60" s="12">
        <f t="shared" si="1"/>
        <v>101.16</v>
      </c>
      <c r="AC60" s="12">
        <f t="shared" si="2"/>
        <v>8.3561008476748349</v>
      </c>
      <c r="AF60" s="1">
        <v>14</v>
      </c>
      <c r="AG60" s="1">
        <v>0.9</v>
      </c>
      <c r="AI60" s="1">
        <v>13</v>
      </c>
      <c r="AJ60" s="11">
        <v>2</v>
      </c>
      <c r="AL60" s="12">
        <v>7.9430683137333311</v>
      </c>
      <c r="AM60" s="1">
        <v>10</v>
      </c>
    </row>
    <row r="61" spans="1:41" x14ac:dyDescent="0.35">
      <c r="A61" s="1">
        <v>60</v>
      </c>
      <c r="B61" s="10">
        <v>97888785</v>
      </c>
      <c r="C61" s="1">
        <v>2</v>
      </c>
      <c r="D61" s="1">
        <v>71</v>
      </c>
      <c r="E61" s="10" t="s">
        <v>72</v>
      </c>
      <c r="F61" s="2" t="s">
        <v>43</v>
      </c>
      <c r="G61" s="1">
        <v>9</v>
      </c>
      <c r="H61" s="1" t="s">
        <v>16</v>
      </c>
      <c r="I61" s="4">
        <v>1</v>
      </c>
      <c r="J61" s="10" t="s">
        <v>48</v>
      </c>
      <c r="K61" s="1">
        <v>0</v>
      </c>
      <c r="L61" s="1">
        <v>0</v>
      </c>
      <c r="M61" s="1">
        <v>0</v>
      </c>
      <c r="N61" s="1">
        <v>59</v>
      </c>
      <c r="O61" s="1">
        <v>3.36</v>
      </c>
      <c r="P61" s="1">
        <v>49.9</v>
      </c>
      <c r="Q61" s="1">
        <v>215</v>
      </c>
      <c r="R61" s="1">
        <v>1.03</v>
      </c>
      <c r="S61" s="1">
        <v>112.59</v>
      </c>
      <c r="T61" s="1">
        <v>4.7</v>
      </c>
      <c r="U61" s="1">
        <v>1.02</v>
      </c>
      <c r="V61" s="1">
        <v>1.38</v>
      </c>
      <c r="W61" s="1">
        <v>2.9</v>
      </c>
      <c r="X61" s="1">
        <v>4.0999999999999996</v>
      </c>
      <c r="Y61" s="1">
        <v>5.7</v>
      </c>
      <c r="Z61" s="1">
        <v>121</v>
      </c>
      <c r="AA61" s="12">
        <f t="shared" si="0"/>
        <v>90.345438441098324</v>
      </c>
      <c r="AB61" s="12">
        <f t="shared" si="1"/>
        <v>73.8</v>
      </c>
      <c r="AC61" s="12">
        <f t="shared" si="2"/>
        <v>8.1118520791632278</v>
      </c>
      <c r="AF61" s="1">
        <v>14</v>
      </c>
      <c r="AG61" s="1">
        <v>0.98</v>
      </c>
      <c r="AI61" s="1">
        <v>13</v>
      </c>
      <c r="AJ61" s="1">
        <v>1.65</v>
      </c>
      <c r="AL61" s="12">
        <v>7.7553820742558504</v>
      </c>
      <c r="AM61" s="1">
        <v>14</v>
      </c>
    </row>
    <row r="62" spans="1:41" x14ac:dyDescent="0.35">
      <c r="A62" s="1">
        <v>61</v>
      </c>
      <c r="B62" s="10">
        <v>9914681</v>
      </c>
      <c r="C62" s="1">
        <v>2</v>
      </c>
      <c r="D62" s="1">
        <v>70</v>
      </c>
      <c r="E62" s="10" t="s">
        <v>59</v>
      </c>
      <c r="F62" s="2" t="s">
        <v>63</v>
      </c>
      <c r="G62" s="1">
        <v>11</v>
      </c>
      <c r="H62" s="1" t="s">
        <v>16</v>
      </c>
      <c r="I62" s="4">
        <v>1</v>
      </c>
      <c r="J62" s="10" t="s">
        <v>48</v>
      </c>
      <c r="K62" s="1">
        <v>1</v>
      </c>
      <c r="L62" s="1">
        <v>0</v>
      </c>
      <c r="M62" s="1">
        <v>0</v>
      </c>
      <c r="N62" s="1">
        <v>68</v>
      </c>
      <c r="O62" s="1">
        <v>4.1900000000000004</v>
      </c>
      <c r="P62" s="1">
        <v>80.099999999999994</v>
      </c>
      <c r="Q62" s="1">
        <v>185</v>
      </c>
      <c r="R62" s="1">
        <v>0.89</v>
      </c>
      <c r="S62" s="1">
        <v>65.400000000000006</v>
      </c>
      <c r="T62" s="1">
        <v>6.47</v>
      </c>
      <c r="U62" s="1">
        <v>1.92</v>
      </c>
      <c r="V62" s="1">
        <v>1.32</v>
      </c>
      <c r="W62" s="1">
        <v>4.26</v>
      </c>
      <c r="X62" s="1">
        <v>5.16</v>
      </c>
      <c r="Y62" s="1">
        <v>6</v>
      </c>
      <c r="Z62" s="1">
        <v>70.8</v>
      </c>
      <c r="AA62" s="12">
        <f t="shared" si="0"/>
        <v>170.06200177147917</v>
      </c>
      <c r="AB62" s="12">
        <f t="shared" si="1"/>
        <v>92.88</v>
      </c>
      <c r="AC62" s="12">
        <f t="shared" si="2"/>
        <v>8.9743242436899475</v>
      </c>
      <c r="AF62" s="1">
        <v>12</v>
      </c>
      <c r="AG62" s="1">
        <v>0.79</v>
      </c>
      <c r="AI62" s="21">
        <v>12</v>
      </c>
      <c r="AJ62" s="11">
        <v>1.21</v>
      </c>
      <c r="AL62" s="12">
        <v>8.7892736758327032</v>
      </c>
      <c r="AM62" s="1">
        <v>13</v>
      </c>
    </row>
    <row r="63" spans="1:41" x14ac:dyDescent="0.35">
      <c r="A63" s="1">
        <v>62</v>
      </c>
      <c r="B63" s="10">
        <v>8001184713</v>
      </c>
      <c r="C63" s="1">
        <v>1</v>
      </c>
      <c r="D63" s="1">
        <v>58</v>
      </c>
      <c r="E63" s="10" t="s">
        <v>87</v>
      </c>
      <c r="F63" s="2" t="s">
        <v>50</v>
      </c>
      <c r="G63" s="1">
        <v>13</v>
      </c>
      <c r="H63" s="1" t="s">
        <v>16</v>
      </c>
      <c r="I63" s="4">
        <v>1</v>
      </c>
      <c r="J63" s="10" t="s">
        <v>48</v>
      </c>
      <c r="K63" s="1">
        <v>0</v>
      </c>
      <c r="L63" s="1">
        <v>0</v>
      </c>
      <c r="M63" s="1">
        <v>0</v>
      </c>
      <c r="N63" s="1">
        <v>55</v>
      </c>
      <c r="O63" s="1">
        <v>4.1100000000000003</v>
      </c>
      <c r="P63" s="1">
        <v>92.4</v>
      </c>
      <c r="Q63" s="1">
        <v>485</v>
      </c>
      <c r="R63" s="1">
        <v>1.1200000000000001</v>
      </c>
      <c r="S63" s="1">
        <v>73.19</v>
      </c>
      <c r="T63" s="1">
        <v>4.9400000000000004</v>
      </c>
      <c r="U63" s="1">
        <v>1.34</v>
      </c>
      <c r="V63" s="1">
        <v>0.99</v>
      </c>
      <c r="W63" s="1">
        <v>3.23</v>
      </c>
      <c r="X63" s="1">
        <v>5.56</v>
      </c>
      <c r="Y63" s="1">
        <v>6.2</v>
      </c>
      <c r="Z63" s="1">
        <v>73.8</v>
      </c>
      <c r="AA63" s="12">
        <f t="shared" si="0"/>
        <v>118.68910540301152</v>
      </c>
      <c r="AB63" s="12">
        <f t="shared" si="1"/>
        <v>100.08</v>
      </c>
      <c r="AC63" s="12">
        <f t="shared" si="2"/>
        <v>8.6893302003820967</v>
      </c>
      <c r="AF63" s="1">
        <v>12</v>
      </c>
      <c r="AG63" s="1">
        <v>0.76</v>
      </c>
      <c r="AI63" s="1">
        <v>11</v>
      </c>
      <c r="AJ63" s="1">
        <v>1.07</v>
      </c>
      <c r="AL63" s="12">
        <v>8.4885312410900209</v>
      </c>
      <c r="AM63" s="1">
        <v>14</v>
      </c>
    </row>
    <row r="64" spans="1:41" x14ac:dyDescent="0.35">
      <c r="A64" s="1">
        <v>63</v>
      </c>
      <c r="B64" s="10">
        <v>8001334145</v>
      </c>
      <c r="C64" s="1">
        <v>1</v>
      </c>
      <c r="D64" s="1">
        <v>64</v>
      </c>
      <c r="E64" s="10" t="s">
        <v>97</v>
      </c>
      <c r="F64" s="2" t="s">
        <v>63</v>
      </c>
      <c r="G64" s="1">
        <v>12</v>
      </c>
      <c r="H64" s="1" t="s">
        <v>37</v>
      </c>
      <c r="I64" s="4">
        <v>1</v>
      </c>
      <c r="J64" s="10" t="s">
        <v>48</v>
      </c>
      <c r="K64" s="1">
        <v>1</v>
      </c>
      <c r="L64" s="1">
        <v>0</v>
      </c>
      <c r="M64" s="1">
        <v>1</v>
      </c>
      <c r="N64" s="1">
        <v>60</v>
      </c>
      <c r="O64" s="1">
        <v>8.57</v>
      </c>
      <c r="P64" s="1">
        <v>79.69</v>
      </c>
      <c r="Q64" s="1">
        <v>332.97</v>
      </c>
      <c r="R64" s="1">
        <v>1.06</v>
      </c>
      <c r="S64" s="1">
        <v>90.4</v>
      </c>
      <c r="T64" s="1">
        <v>4.63</v>
      </c>
      <c r="U64" s="1">
        <v>1.1200000000000001</v>
      </c>
      <c r="V64" s="1">
        <v>1.35</v>
      </c>
      <c r="W64" s="1">
        <v>2.77</v>
      </c>
      <c r="X64" s="1">
        <v>9.33</v>
      </c>
      <c r="Y64" s="1">
        <v>5.9</v>
      </c>
      <c r="Z64" s="1">
        <v>47.1</v>
      </c>
      <c r="AA64" s="12">
        <f t="shared" si="0"/>
        <v>99.202834366696209</v>
      </c>
      <c r="AB64" s="12">
        <f t="shared" si="1"/>
        <v>167.94</v>
      </c>
      <c r="AC64" s="12">
        <f t="shared" si="2"/>
        <v>9.0276261783230414</v>
      </c>
      <c r="AF64" s="1">
        <v>12</v>
      </c>
      <c r="AG64" s="1">
        <v>0.97</v>
      </c>
      <c r="AL64" s="12">
        <v>8.5451116007317793</v>
      </c>
      <c r="AM64" s="1">
        <v>12</v>
      </c>
    </row>
    <row r="65" spans="1:39" x14ac:dyDescent="0.35">
      <c r="A65" s="1">
        <v>64</v>
      </c>
      <c r="B65" s="10">
        <v>8001347073</v>
      </c>
      <c r="C65" s="1">
        <v>1</v>
      </c>
      <c r="D65" s="1">
        <v>67</v>
      </c>
      <c r="E65" s="10" t="s">
        <v>144</v>
      </c>
      <c r="F65" s="2" t="s">
        <v>43</v>
      </c>
      <c r="G65" s="1">
        <v>16</v>
      </c>
      <c r="H65" s="1" t="s">
        <v>145</v>
      </c>
      <c r="I65" s="4">
        <v>3</v>
      </c>
      <c r="J65" s="10" t="s">
        <v>91</v>
      </c>
      <c r="K65" s="1">
        <v>1</v>
      </c>
      <c r="L65" s="1">
        <v>0</v>
      </c>
      <c r="M65" s="1">
        <v>0</v>
      </c>
      <c r="N65" s="1">
        <v>57</v>
      </c>
      <c r="O65" s="1">
        <v>5.2</v>
      </c>
      <c r="P65" s="1">
        <v>83.1</v>
      </c>
      <c r="Q65" s="1">
        <v>587</v>
      </c>
      <c r="R65" s="1">
        <v>1.1000000000000001</v>
      </c>
      <c r="S65" s="1">
        <v>84.73</v>
      </c>
      <c r="T65" s="1">
        <v>3.26</v>
      </c>
      <c r="U65" s="1">
        <v>0.99</v>
      </c>
      <c r="V65" s="1">
        <v>1.0900000000000001</v>
      </c>
      <c r="W65" s="1">
        <v>1.93</v>
      </c>
      <c r="X65" s="1">
        <v>4.88</v>
      </c>
      <c r="Y65" s="1">
        <v>5.7</v>
      </c>
      <c r="Z65" s="1">
        <v>227</v>
      </c>
      <c r="AA65" s="12">
        <f t="shared" si="0"/>
        <v>87.688219663418963</v>
      </c>
      <c r="AB65" s="12">
        <f t="shared" si="1"/>
        <v>87.84</v>
      </c>
      <c r="AC65" s="12">
        <f t="shared" si="2"/>
        <v>8.2561573621683397</v>
      </c>
      <c r="AF65" s="1">
        <v>11</v>
      </c>
      <c r="AG65" s="1">
        <v>0.75</v>
      </c>
      <c r="AL65" s="12">
        <v>9.3060136390892811</v>
      </c>
      <c r="AM65" s="1">
        <v>12</v>
      </c>
    </row>
    <row r="66" spans="1:39" x14ac:dyDescent="0.35">
      <c r="A66" s="1">
        <v>65</v>
      </c>
      <c r="B66" s="10">
        <v>8001386088</v>
      </c>
      <c r="C66" s="1">
        <v>1</v>
      </c>
      <c r="D66" s="1">
        <v>71</v>
      </c>
      <c r="E66" s="10" t="s">
        <v>42</v>
      </c>
      <c r="F66" s="2" t="s">
        <v>30</v>
      </c>
      <c r="G66" s="1">
        <v>16</v>
      </c>
      <c r="H66" s="1" t="s">
        <v>64</v>
      </c>
      <c r="I66" s="4">
        <v>2</v>
      </c>
      <c r="J66" s="10" t="s">
        <v>91</v>
      </c>
      <c r="K66" s="1">
        <v>0</v>
      </c>
      <c r="L66" s="1">
        <v>1</v>
      </c>
      <c r="M66" s="1">
        <v>0</v>
      </c>
      <c r="N66" s="1">
        <v>65</v>
      </c>
      <c r="O66" s="1">
        <v>4.0999999999999996</v>
      </c>
      <c r="P66" s="1">
        <v>73</v>
      </c>
      <c r="Q66" s="1">
        <v>388</v>
      </c>
      <c r="R66" s="1">
        <v>0.81</v>
      </c>
      <c r="S66" s="1">
        <v>90.6</v>
      </c>
      <c r="T66" s="1">
        <v>4.0599999999999996</v>
      </c>
      <c r="U66" s="1">
        <v>0.91</v>
      </c>
      <c r="V66" s="1">
        <v>1.03</v>
      </c>
      <c r="W66" s="1">
        <v>2.8</v>
      </c>
      <c r="X66" s="1">
        <v>10.77</v>
      </c>
      <c r="Y66" s="1">
        <v>9.8000000000000007</v>
      </c>
      <c r="Z66" s="1">
        <v>27.6</v>
      </c>
      <c r="AA66" s="12">
        <f t="shared" ref="AA66:AA129" si="3">U66/0.01129</f>
        <v>80.602302922940666</v>
      </c>
      <c r="AB66" s="12">
        <f t="shared" ref="AB66:AB129" si="4">X66*18</f>
        <v>193.85999999999999</v>
      </c>
      <c r="AC66" s="12">
        <f t="shared" ref="AC66:AC129" si="5">LN(AA66*AB66/2)</f>
        <v>8.9635162898538425</v>
      </c>
      <c r="AF66" s="1">
        <v>13</v>
      </c>
      <c r="AG66" s="1">
        <v>0.57999999999999996</v>
      </c>
      <c r="AL66" s="12">
        <v>8.4047036933085497</v>
      </c>
      <c r="AM66" s="1">
        <v>12</v>
      </c>
    </row>
    <row r="67" spans="1:39" x14ac:dyDescent="0.35">
      <c r="A67" s="1">
        <v>66</v>
      </c>
      <c r="B67" s="10">
        <v>8001386695</v>
      </c>
      <c r="C67" s="1">
        <v>1</v>
      </c>
      <c r="D67" s="1">
        <v>67</v>
      </c>
      <c r="E67" s="10" t="s">
        <v>14</v>
      </c>
      <c r="F67" s="2" t="s">
        <v>97</v>
      </c>
      <c r="G67" s="1">
        <v>12</v>
      </c>
      <c r="H67" s="1" t="s">
        <v>16</v>
      </c>
      <c r="I67" s="4">
        <v>1</v>
      </c>
      <c r="J67" s="10" t="s">
        <v>48</v>
      </c>
      <c r="K67" s="1">
        <v>1</v>
      </c>
      <c r="L67" s="1">
        <v>0</v>
      </c>
      <c r="M67" s="1">
        <v>0</v>
      </c>
      <c r="N67" s="1">
        <v>64</v>
      </c>
      <c r="O67" s="1">
        <v>4.51</v>
      </c>
      <c r="P67" s="1">
        <v>73.06</v>
      </c>
      <c r="Q67" s="1">
        <v>326.86</v>
      </c>
      <c r="R67" s="1">
        <v>1.1000000000000001</v>
      </c>
      <c r="S67" s="1">
        <v>91.85</v>
      </c>
      <c r="T67" s="1">
        <v>7.18</v>
      </c>
      <c r="U67" s="1">
        <v>2.74</v>
      </c>
      <c r="V67" s="1">
        <v>1.68</v>
      </c>
      <c r="W67" s="1">
        <v>4.5199999999999996</v>
      </c>
      <c r="X67" s="1">
        <v>6.26</v>
      </c>
      <c r="Y67" s="1">
        <v>6.7</v>
      </c>
      <c r="Z67" s="1">
        <v>78.7</v>
      </c>
      <c r="AA67" s="12">
        <f t="shared" si="3"/>
        <v>242.69264836138177</v>
      </c>
      <c r="AB67" s="12">
        <f t="shared" si="4"/>
        <v>112.67999999999999</v>
      </c>
      <c r="AC67" s="12">
        <f t="shared" si="5"/>
        <v>9.5232005836687712</v>
      </c>
      <c r="AF67" s="1">
        <v>15</v>
      </c>
      <c r="AG67" s="1">
        <v>0.89</v>
      </c>
      <c r="AL67" s="12">
        <v>8.9396956836216486</v>
      </c>
      <c r="AM67" s="1">
        <v>12</v>
      </c>
    </row>
    <row r="68" spans="1:39" x14ac:dyDescent="0.35">
      <c r="A68" s="1">
        <v>67</v>
      </c>
      <c r="B68" s="10">
        <v>8001402678</v>
      </c>
      <c r="C68" s="1">
        <v>1</v>
      </c>
      <c r="D68" s="1">
        <v>66</v>
      </c>
      <c r="E68" s="10" t="s">
        <v>19</v>
      </c>
      <c r="F68" s="2" t="s">
        <v>65</v>
      </c>
      <c r="G68" s="1">
        <v>10</v>
      </c>
      <c r="H68" s="1" t="s">
        <v>16</v>
      </c>
      <c r="I68" s="4">
        <v>1</v>
      </c>
      <c r="J68" s="10" t="s">
        <v>48</v>
      </c>
      <c r="K68" s="1">
        <v>1</v>
      </c>
      <c r="L68" s="1">
        <v>1</v>
      </c>
      <c r="M68" s="1">
        <v>0</v>
      </c>
      <c r="N68" s="1">
        <v>59</v>
      </c>
      <c r="O68" s="1">
        <v>5.64</v>
      </c>
      <c r="P68" s="1">
        <v>85.15</v>
      </c>
      <c r="Q68" s="1">
        <v>428.47</v>
      </c>
      <c r="R68" s="1">
        <v>0.94</v>
      </c>
      <c r="S68" s="1">
        <v>82.27</v>
      </c>
      <c r="T68" s="1">
        <v>5.67</v>
      </c>
      <c r="U68" s="1">
        <v>1.42</v>
      </c>
      <c r="V68" s="1">
        <v>1.01</v>
      </c>
      <c r="W68" s="1">
        <v>4</v>
      </c>
      <c r="X68" s="1">
        <v>7.37</v>
      </c>
      <c r="Y68" s="1">
        <v>6.4</v>
      </c>
      <c r="Z68" s="1">
        <v>67.7</v>
      </c>
      <c r="AA68" s="12">
        <f t="shared" si="3"/>
        <v>125.77502214348981</v>
      </c>
      <c r="AB68" s="12">
        <f t="shared" si="4"/>
        <v>132.66</v>
      </c>
      <c r="AC68" s="12">
        <f t="shared" si="5"/>
        <v>9.0291370559711996</v>
      </c>
      <c r="AF68" s="1">
        <v>12</v>
      </c>
      <c r="AG68" s="1">
        <v>0.78</v>
      </c>
      <c r="AL68" s="12">
        <v>9.055409937377723</v>
      </c>
      <c r="AM68" s="1">
        <v>12</v>
      </c>
    </row>
    <row r="69" spans="1:39" x14ac:dyDescent="0.35">
      <c r="A69" s="1">
        <v>68</v>
      </c>
      <c r="B69" s="10">
        <v>8001449039</v>
      </c>
      <c r="C69" s="1">
        <v>2</v>
      </c>
      <c r="D69" s="1">
        <v>53</v>
      </c>
      <c r="E69" s="10" t="s">
        <v>59</v>
      </c>
      <c r="F69" s="2" t="s">
        <v>146</v>
      </c>
      <c r="G69" s="1">
        <v>12</v>
      </c>
      <c r="H69" s="1" t="s">
        <v>16</v>
      </c>
      <c r="I69" s="4">
        <v>1</v>
      </c>
      <c r="J69" s="10" t="s">
        <v>48</v>
      </c>
      <c r="K69" s="1">
        <v>0</v>
      </c>
      <c r="L69" s="1">
        <v>0</v>
      </c>
      <c r="M69" s="1">
        <v>0</v>
      </c>
      <c r="N69" s="1">
        <v>64</v>
      </c>
      <c r="O69" s="1">
        <v>3.09</v>
      </c>
      <c r="P69" s="1">
        <v>62.6</v>
      </c>
      <c r="Q69" s="1">
        <v>342</v>
      </c>
      <c r="R69" s="1">
        <v>1.0900000000000001</v>
      </c>
      <c r="S69" s="1">
        <v>92.33</v>
      </c>
      <c r="T69" s="1">
        <v>3.3</v>
      </c>
      <c r="U69" s="1">
        <v>2.34</v>
      </c>
      <c r="V69" s="1">
        <v>0.99</v>
      </c>
      <c r="W69" s="1">
        <v>1.89</v>
      </c>
      <c r="X69" s="1">
        <v>5.59</v>
      </c>
      <c r="Y69" s="1">
        <v>5.7</v>
      </c>
      <c r="Z69" s="1">
        <v>80.8</v>
      </c>
      <c r="AA69" s="12">
        <f t="shared" si="3"/>
        <v>207.26306465899026</v>
      </c>
      <c r="AB69" s="12">
        <f t="shared" si="4"/>
        <v>100.62</v>
      </c>
      <c r="AC69" s="12">
        <f t="shared" si="5"/>
        <v>9.2521926946934041</v>
      </c>
      <c r="AF69" s="1">
        <v>34</v>
      </c>
      <c r="AG69" s="1">
        <v>0.89</v>
      </c>
      <c r="AL69" s="12">
        <v>8.567419752298294</v>
      </c>
      <c r="AM69" s="1">
        <v>15</v>
      </c>
    </row>
    <row r="70" spans="1:39" x14ac:dyDescent="0.35">
      <c r="A70" s="1">
        <v>69</v>
      </c>
      <c r="B70" s="10">
        <v>8002779748</v>
      </c>
      <c r="C70" s="1">
        <v>1</v>
      </c>
      <c r="D70" s="1">
        <v>55</v>
      </c>
      <c r="E70" s="10" t="s">
        <v>54</v>
      </c>
      <c r="F70" s="2" t="s">
        <v>36</v>
      </c>
      <c r="G70" s="1">
        <v>13</v>
      </c>
      <c r="H70" s="1" t="s">
        <v>111</v>
      </c>
      <c r="I70" s="4">
        <v>2</v>
      </c>
      <c r="J70" s="10" t="s">
        <v>91</v>
      </c>
      <c r="K70" s="1">
        <v>1</v>
      </c>
      <c r="L70" s="1">
        <v>0</v>
      </c>
      <c r="M70" s="1">
        <v>0</v>
      </c>
      <c r="N70" s="1">
        <v>63</v>
      </c>
      <c r="O70" s="1">
        <v>5.25</v>
      </c>
      <c r="P70" s="1">
        <v>72.83</v>
      </c>
      <c r="Q70" s="1">
        <v>350.26</v>
      </c>
      <c r="R70" s="1">
        <v>0.95</v>
      </c>
      <c r="S70" s="1">
        <v>100.06</v>
      </c>
      <c r="T70" s="1">
        <v>3.26</v>
      </c>
      <c r="U70" s="1">
        <v>1.9</v>
      </c>
      <c r="V70" s="1">
        <v>0.82</v>
      </c>
      <c r="W70" s="1">
        <v>2.17</v>
      </c>
      <c r="X70" s="1">
        <v>4.7300000000000004</v>
      </c>
      <c r="Y70" s="1">
        <v>5.6</v>
      </c>
      <c r="Z70" s="1">
        <v>206</v>
      </c>
      <c r="AA70" s="12">
        <f t="shared" si="3"/>
        <v>168.2905225863596</v>
      </c>
      <c r="AB70" s="12">
        <f t="shared" si="4"/>
        <v>85.140000000000015</v>
      </c>
      <c r="AC70" s="12">
        <f t="shared" si="5"/>
        <v>8.8768415668330221</v>
      </c>
      <c r="AF70" s="1">
        <v>23</v>
      </c>
      <c r="AG70" s="1">
        <v>0.56999999999999995</v>
      </c>
      <c r="AL70" s="12">
        <v>8.9585348703357557</v>
      </c>
      <c r="AM70" s="1">
        <v>12</v>
      </c>
    </row>
    <row r="71" spans="1:39" x14ac:dyDescent="0.35">
      <c r="A71" s="1">
        <v>70</v>
      </c>
      <c r="B71" s="10">
        <v>8002783214</v>
      </c>
      <c r="C71" s="1">
        <v>1</v>
      </c>
      <c r="D71" s="1">
        <v>69</v>
      </c>
      <c r="E71" s="10" t="s">
        <v>60</v>
      </c>
      <c r="F71" s="2" t="s">
        <v>47</v>
      </c>
      <c r="G71" s="1">
        <v>10</v>
      </c>
      <c r="H71" s="1" t="s">
        <v>16</v>
      </c>
      <c r="I71" s="4">
        <v>1</v>
      </c>
      <c r="J71" s="10" t="s">
        <v>48</v>
      </c>
      <c r="K71" s="1">
        <v>0</v>
      </c>
      <c r="L71" s="1">
        <v>0</v>
      </c>
      <c r="M71" s="1">
        <v>0</v>
      </c>
      <c r="N71" s="1">
        <v>65</v>
      </c>
      <c r="O71" s="1">
        <v>5.01</v>
      </c>
      <c r="P71" s="1">
        <v>79.22</v>
      </c>
      <c r="Q71" s="1">
        <v>268.32</v>
      </c>
      <c r="R71" s="1">
        <v>1.03</v>
      </c>
      <c r="S71" s="1">
        <v>87.61</v>
      </c>
      <c r="T71" s="1">
        <v>3.72</v>
      </c>
      <c r="U71" s="1">
        <v>1.45</v>
      </c>
      <c r="V71" s="1">
        <v>0.98</v>
      </c>
      <c r="W71" s="1">
        <v>2.4300000000000002</v>
      </c>
      <c r="X71" s="1">
        <v>5.22</v>
      </c>
      <c r="Y71" s="1">
        <v>6.7</v>
      </c>
      <c r="Z71" s="1">
        <v>10.4</v>
      </c>
      <c r="AA71" s="12">
        <f t="shared" si="3"/>
        <v>128.43224092116918</v>
      </c>
      <c r="AB71" s="12">
        <f t="shared" si="4"/>
        <v>93.96</v>
      </c>
      <c r="AC71" s="12">
        <f t="shared" si="5"/>
        <v>8.7051234364838166</v>
      </c>
      <c r="AF71" s="1">
        <v>13</v>
      </c>
      <c r="AG71" s="1">
        <v>0.9</v>
      </c>
      <c r="AL71" s="12">
        <v>8.116147003446109</v>
      </c>
      <c r="AM71" s="1">
        <v>13</v>
      </c>
    </row>
    <row r="72" spans="1:39" x14ac:dyDescent="0.35">
      <c r="A72" s="1">
        <v>71</v>
      </c>
      <c r="B72" s="10">
        <v>8002803621</v>
      </c>
      <c r="C72" s="1">
        <v>1</v>
      </c>
      <c r="D72" s="1">
        <v>71</v>
      </c>
      <c r="E72" s="10" t="s">
        <v>60</v>
      </c>
      <c r="F72" s="2" t="s">
        <v>36</v>
      </c>
      <c r="G72" s="1">
        <v>12</v>
      </c>
      <c r="H72" s="1" t="s">
        <v>147</v>
      </c>
      <c r="I72" s="4">
        <v>3</v>
      </c>
      <c r="J72" s="10" t="s">
        <v>91</v>
      </c>
      <c r="K72" s="1">
        <v>0</v>
      </c>
      <c r="L72" s="1">
        <v>1</v>
      </c>
      <c r="M72" s="1">
        <v>0</v>
      </c>
      <c r="N72" s="1">
        <v>54</v>
      </c>
      <c r="O72" s="1">
        <v>6.08</v>
      </c>
      <c r="P72" s="1">
        <v>120.8</v>
      </c>
      <c r="Q72" s="1">
        <v>383</v>
      </c>
      <c r="R72" s="1">
        <v>0.78</v>
      </c>
      <c r="S72" s="1">
        <v>51.53</v>
      </c>
      <c r="T72" s="1">
        <v>4.6900000000000004</v>
      </c>
      <c r="U72" s="1">
        <v>1.47</v>
      </c>
      <c r="V72" s="1">
        <v>1.06</v>
      </c>
      <c r="W72" s="1">
        <v>3.18</v>
      </c>
      <c r="X72" s="1">
        <v>6.27</v>
      </c>
      <c r="Y72" s="1">
        <v>6</v>
      </c>
      <c r="Z72" s="1">
        <v>1260</v>
      </c>
      <c r="AA72" s="12">
        <f t="shared" si="3"/>
        <v>130.20372010628876</v>
      </c>
      <c r="AB72" s="12">
        <f t="shared" si="4"/>
        <v>112.85999999999999</v>
      </c>
      <c r="AC72" s="12">
        <f t="shared" si="5"/>
        <v>8.9021012335922602</v>
      </c>
      <c r="AF72" s="1">
        <v>16</v>
      </c>
      <c r="AG72" s="1">
        <v>0.95</v>
      </c>
      <c r="AL72" s="12">
        <v>8.2280503537176806</v>
      </c>
      <c r="AM72" s="1">
        <v>11</v>
      </c>
    </row>
    <row r="73" spans="1:39" x14ac:dyDescent="0.35">
      <c r="A73" s="1">
        <v>72</v>
      </c>
      <c r="B73" s="10">
        <v>8002827206</v>
      </c>
      <c r="C73" s="1">
        <v>1</v>
      </c>
      <c r="D73" s="1">
        <v>60</v>
      </c>
      <c r="E73" s="10" t="s">
        <v>65</v>
      </c>
      <c r="F73" s="2" t="s">
        <v>141</v>
      </c>
      <c r="G73" s="1">
        <v>14</v>
      </c>
      <c r="H73" s="1" t="s">
        <v>64</v>
      </c>
      <c r="I73" s="4">
        <v>2</v>
      </c>
      <c r="J73" s="10" t="s">
        <v>91</v>
      </c>
      <c r="K73" s="1">
        <v>1</v>
      </c>
      <c r="L73" s="1">
        <v>1</v>
      </c>
      <c r="M73" s="1">
        <v>0</v>
      </c>
      <c r="N73" s="1">
        <v>62</v>
      </c>
      <c r="O73" s="1">
        <v>6.55</v>
      </c>
      <c r="P73" s="1">
        <v>75.400000000000006</v>
      </c>
      <c r="Q73" s="1">
        <v>357</v>
      </c>
      <c r="R73" s="1">
        <v>0.97</v>
      </c>
      <c r="S73" s="1">
        <v>91.59</v>
      </c>
      <c r="T73" s="1">
        <v>3</v>
      </c>
      <c r="U73" s="1">
        <v>2.31</v>
      </c>
      <c r="V73" s="1">
        <v>0.72</v>
      </c>
      <c r="W73" s="1">
        <v>1.93</v>
      </c>
      <c r="X73" s="1">
        <v>6.42</v>
      </c>
      <c r="Y73" s="1">
        <v>6.3</v>
      </c>
      <c r="Z73" s="1">
        <v>7</v>
      </c>
      <c r="AA73" s="12">
        <f t="shared" si="3"/>
        <v>204.6058458813109</v>
      </c>
      <c r="AB73" s="12">
        <f t="shared" si="4"/>
        <v>115.56</v>
      </c>
      <c r="AC73" s="12">
        <f t="shared" si="5"/>
        <v>9.3777281203923586</v>
      </c>
      <c r="AF73" s="1">
        <v>12</v>
      </c>
      <c r="AG73" s="1">
        <v>0.8</v>
      </c>
      <c r="AL73" s="12">
        <v>8.9234940883309868</v>
      </c>
      <c r="AM73" s="1">
        <v>39</v>
      </c>
    </row>
    <row r="74" spans="1:39" x14ac:dyDescent="0.35">
      <c r="A74" s="1">
        <v>73</v>
      </c>
      <c r="B74" s="10">
        <v>8002843348</v>
      </c>
      <c r="C74" s="1">
        <v>1</v>
      </c>
      <c r="D74" s="1">
        <v>84</v>
      </c>
      <c r="E74" s="10" t="s">
        <v>46</v>
      </c>
      <c r="F74" s="2" t="s">
        <v>55</v>
      </c>
      <c r="G74" s="1">
        <v>10</v>
      </c>
      <c r="H74" s="1" t="s">
        <v>16</v>
      </c>
      <c r="I74" s="4">
        <v>1</v>
      </c>
      <c r="J74" s="10" t="s">
        <v>48</v>
      </c>
      <c r="K74" s="1">
        <v>1</v>
      </c>
      <c r="L74" s="1">
        <v>0</v>
      </c>
      <c r="M74" s="1">
        <v>1</v>
      </c>
      <c r="N74" s="1">
        <v>61</v>
      </c>
      <c r="O74" s="1">
        <v>6.28</v>
      </c>
      <c r="P74" s="1">
        <v>109.99</v>
      </c>
      <c r="Q74" s="1">
        <v>378.01</v>
      </c>
      <c r="R74" s="1">
        <v>1.55</v>
      </c>
      <c r="S74" s="1">
        <v>53.2</v>
      </c>
      <c r="T74" s="1">
        <v>4.1399999999999997</v>
      </c>
      <c r="U74" s="1">
        <v>0.75</v>
      </c>
      <c r="V74" s="1">
        <v>1.45</v>
      </c>
      <c r="W74" s="1">
        <v>2.62</v>
      </c>
      <c r="X74" s="1">
        <v>4.71</v>
      </c>
      <c r="Y74" s="1">
        <v>5.9</v>
      </c>
      <c r="Z74" s="1">
        <v>18.5</v>
      </c>
      <c r="AA74" s="12">
        <f t="shared" si="3"/>
        <v>66.430469441984059</v>
      </c>
      <c r="AB74" s="12">
        <f t="shared" si="4"/>
        <v>84.78</v>
      </c>
      <c r="AC74" s="12">
        <f t="shared" si="5"/>
        <v>7.9430683137333311</v>
      </c>
      <c r="AF74" s="1">
        <v>16</v>
      </c>
      <c r="AG74" s="1">
        <v>0.87</v>
      </c>
      <c r="AL74" s="12">
        <v>8.9984376566234676</v>
      </c>
      <c r="AM74" s="1">
        <v>12</v>
      </c>
    </row>
    <row r="75" spans="1:39" x14ac:dyDescent="0.35">
      <c r="A75" s="1">
        <v>74</v>
      </c>
      <c r="B75" s="10">
        <v>8002859320</v>
      </c>
      <c r="C75" s="1">
        <v>1</v>
      </c>
      <c r="D75" s="1">
        <v>66</v>
      </c>
      <c r="E75" s="10" t="s">
        <v>46</v>
      </c>
      <c r="F75" s="2" t="s">
        <v>15</v>
      </c>
      <c r="G75" s="1">
        <v>14</v>
      </c>
      <c r="H75" s="1" t="s">
        <v>37</v>
      </c>
      <c r="I75" s="4">
        <v>1</v>
      </c>
      <c r="J75" s="10" t="s">
        <v>48</v>
      </c>
      <c r="K75" s="1">
        <v>0</v>
      </c>
      <c r="L75" s="1">
        <v>0</v>
      </c>
      <c r="M75" s="1">
        <v>0</v>
      </c>
      <c r="N75" s="1">
        <v>51</v>
      </c>
      <c r="O75" s="1">
        <v>4.4800000000000004</v>
      </c>
      <c r="P75" s="1">
        <v>78.650000000000006</v>
      </c>
      <c r="Q75" s="1">
        <v>385.14</v>
      </c>
      <c r="R75" s="1">
        <v>1.05</v>
      </c>
      <c r="S75" s="1">
        <v>89.74</v>
      </c>
      <c r="T75" s="1">
        <v>3.36</v>
      </c>
      <c r="U75" s="1">
        <v>0.61</v>
      </c>
      <c r="V75" s="1">
        <v>1.1299999999999999</v>
      </c>
      <c r="W75" s="1">
        <v>2.04</v>
      </c>
      <c r="X75" s="1">
        <v>4.8</v>
      </c>
      <c r="Y75" s="1">
        <v>6</v>
      </c>
      <c r="Z75" s="1">
        <v>67.8</v>
      </c>
      <c r="AA75" s="12">
        <f t="shared" si="3"/>
        <v>54.030115146147033</v>
      </c>
      <c r="AB75" s="12">
        <f t="shared" si="4"/>
        <v>86.399999999999991</v>
      </c>
      <c r="AC75" s="12">
        <f t="shared" si="5"/>
        <v>7.7553820742558504</v>
      </c>
      <c r="AF75" s="1">
        <v>12</v>
      </c>
      <c r="AG75" s="1">
        <v>0.62</v>
      </c>
      <c r="AL75" s="12">
        <v>8.9812045894996917</v>
      </c>
      <c r="AM75" s="1">
        <v>19</v>
      </c>
    </row>
    <row r="76" spans="1:39" x14ac:dyDescent="0.35">
      <c r="A76" s="1">
        <v>75</v>
      </c>
      <c r="B76" s="10">
        <v>8002884271</v>
      </c>
      <c r="C76" s="1">
        <v>2</v>
      </c>
      <c r="D76" s="1">
        <v>76</v>
      </c>
      <c r="E76" s="10" t="s">
        <v>65</v>
      </c>
      <c r="F76" s="2" t="s">
        <v>67</v>
      </c>
      <c r="G76" s="1">
        <v>12</v>
      </c>
      <c r="H76" s="1" t="s">
        <v>111</v>
      </c>
      <c r="I76" s="4">
        <v>2</v>
      </c>
      <c r="J76" s="10" t="s">
        <v>91</v>
      </c>
      <c r="K76" s="1">
        <v>1</v>
      </c>
      <c r="L76" s="1">
        <v>1</v>
      </c>
      <c r="M76" s="1">
        <v>0</v>
      </c>
      <c r="N76" s="1">
        <v>59</v>
      </c>
      <c r="O76" s="1">
        <v>5.84</v>
      </c>
      <c r="P76" s="1">
        <v>78.13</v>
      </c>
      <c r="Q76" s="1">
        <v>556.66999999999996</v>
      </c>
      <c r="R76" s="1">
        <v>1.24</v>
      </c>
      <c r="S76" s="1">
        <v>64.14</v>
      </c>
      <c r="T76" s="1">
        <v>3.24</v>
      </c>
      <c r="U76" s="1">
        <v>3.52</v>
      </c>
      <c r="V76" s="1">
        <v>0.86</v>
      </c>
      <c r="W76" s="1">
        <v>1.91</v>
      </c>
      <c r="X76" s="1">
        <v>6.96</v>
      </c>
      <c r="Y76" s="1">
        <v>6.9</v>
      </c>
      <c r="Z76" s="1">
        <v>20.2</v>
      </c>
      <c r="AA76" s="12">
        <f t="shared" si="3"/>
        <v>311.78033658104516</v>
      </c>
      <c r="AB76" s="12">
        <f t="shared" si="4"/>
        <v>125.28</v>
      </c>
      <c r="AC76" s="12">
        <f t="shared" si="5"/>
        <v>9.8797029421131199</v>
      </c>
      <c r="AF76" s="1">
        <v>17</v>
      </c>
      <c r="AG76" s="1">
        <v>0.86</v>
      </c>
      <c r="AL76" s="12">
        <v>8.4443367353057539</v>
      </c>
      <c r="AM76" s="1">
        <v>24</v>
      </c>
    </row>
    <row r="77" spans="1:39" x14ac:dyDescent="0.35">
      <c r="A77" s="1">
        <v>76</v>
      </c>
      <c r="B77" s="10">
        <v>8002923596</v>
      </c>
      <c r="C77" s="1">
        <v>1</v>
      </c>
      <c r="D77" s="1">
        <v>56</v>
      </c>
      <c r="E77" s="10" t="s">
        <v>10</v>
      </c>
      <c r="F77" s="2" t="s">
        <v>141</v>
      </c>
      <c r="G77" s="1">
        <v>13</v>
      </c>
      <c r="H77" s="1" t="s">
        <v>16</v>
      </c>
      <c r="I77" s="4">
        <v>1</v>
      </c>
      <c r="J77" s="10" t="s">
        <v>48</v>
      </c>
      <c r="K77" s="1">
        <v>0</v>
      </c>
      <c r="L77" s="1">
        <v>0</v>
      </c>
      <c r="M77" s="1">
        <v>0</v>
      </c>
      <c r="N77" s="1">
        <v>55</v>
      </c>
      <c r="O77" s="1">
        <v>8.24</v>
      </c>
      <c r="P77" s="1">
        <v>106.6</v>
      </c>
      <c r="Q77" s="1">
        <v>508</v>
      </c>
      <c r="R77" s="1">
        <v>0.67</v>
      </c>
      <c r="S77" s="1">
        <v>59.53</v>
      </c>
      <c r="T77" s="1">
        <v>6.01</v>
      </c>
      <c r="U77" s="1">
        <v>1.65</v>
      </c>
      <c r="V77" s="1">
        <v>0.84</v>
      </c>
      <c r="W77" s="1">
        <v>4.1500000000000004</v>
      </c>
      <c r="X77" s="1">
        <v>4.99</v>
      </c>
      <c r="Y77" s="1">
        <v>5.8</v>
      </c>
      <c r="Z77" s="1">
        <v>935</v>
      </c>
      <c r="AA77" s="12">
        <f t="shared" si="3"/>
        <v>146.14703277236492</v>
      </c>
      <c r="AB77" s="12">
        <f t="shared" si="4"/>
        <v>89.820000000000007</v>
      </c>
      <c r="AC77" s="12">
        <f t="shared" si="5"/>
        <v>8.7892736758327032</v>
      </c>
      <c r="AF77" s="1">
        <v>13</v>
      </c>
      <c r="AG77" s="1">
        <v>1.06</v>
      </c>
      <c r="AL77" s="12">
        <v>8.8311954479591552</v>
      </c>
      <c r="AM77" s="1">
        <v>12</v>
      </c>
    </row>
    <row r="78" spans="1:39" x14ac:dyDescent="0.35">
      <c r="A78" s="1">
        <v>77</v>
      </c>
      <c r="B78" s="10">
        <v>8002941076</v>
      </c>
      <c r="C78" s="1">
        <v>1</v>
      </c>
      <c r="D78" s="1">
        <v>67</v>
      </c>
      <c r="E78" s="10" t="s">
        <v>10</v>
      </c>
      <c r="F78" s="2" t="s">
        <v>30</v>
      </c>
      <c r="G78" s="1">
        <v>14</v>
      </c>
      <c r="H78" s="1" t="s">
        <v>64</v>
      </c>
      <c r="I78" s="4">
        <v>2</v>
      </c>
      <c r="J78" s="10" t="s">
        <v>91</v>
      </c>
      <c r="K78" s="1">
        <v>1</v>
      </c>
      <c r="L78" s="1">
        <v>1</v>
      </c>
      <c r="M78" s="1">
        <v>0</v>
      </c>
      <c r="N78" s="1">
        <v>68</v>
      </c>
      <c r="O78" s="1">
        <v>9.15</v>
      </c>
      <c r="P78" s="1">
        <v>94.3</v>
      </c>
      <c r="Q78" s="1">
        <v>394</v>
      </c>
      <c r="R78" s="1">
        <v>1.17</v>
      </c>
      <c r="S78" s="1">
        <v>69.400000000000006</v>
      </c>
      <c r="T78" s="1">
        <v>5.22</v>
      </c>
      <c r="U78" s="1">
        <v>1.06</v>
      </c>
      <c r="V78" s="1">
        <v>1.28</v>
      </c>
      <c r="W78" s="1">
        <v>3.3</v>
      </c>
      <c r="X78" s="1">
        <v>5.75</v>
      </c>
      <c r="Y78" s="1">
        <v>6.5</v>
      </c>
      <c r="Z78" s="1">
        <v>121</v>
      </c>
      <c r="AA78" s="12">
        <f t="shared" si="3"/>
        <v>93.888396811337472</v>
      </c>
      <c r="AB78" s="12">
        <f t="shared" si="4"/>
        <v>103.5</v>
      </c>
      <c r="AC78" s="12">
        <f t="shared" si="5"/>
        <v>8.4885312410900209</v>
      </c>
      <c r="AF78" s="1">
        <v>12</v>
      </c>
      <c r="AG78" s="1">
        <v>0.74</v>
      </c>
      <c r="AL78" s="12">
        <v>7.9122807313729178</v>
      </c>
      <c r="AM78" s="1">
        <v>14</v>
      </c>
    </row>
    <row r="79" spans="1:39" x14ac:dyDescent="0.35">
      <c r="A79" s="1">
        <v>78</v>
      </c>
      <c r="B79" s="10">
        <v>8002989927</v>
      </c>
      <c r="C79" s="1">
        <v>1</v>
      </c>
      <c r="D79" s="1">
        <v>74</v>
      </c>
      <c r="E79" s="10" t="s">
        <v>33</v>
      </c>
      <c r="F79" s="2" t="s">
        <v>30</v>
      </c>
      <c r="G79" s="1">
        <v>12</v>
      </c>
      <c r="H79" s="1" t="s">
        <v>70</v>
      </c>
      <c r="I79" s="4">
        <v>1</v>
      </c>
      <c r="J79" s="10" t="s">
        <v>48</v>
      </c>
      <c r="K79" s="1">
        <v>1</v>
      </c>
      <c r="L79" s="1">
        <v>0</v>
      </c>
      <c r="M79" s="1">
        <v>0</v>
      </c>
      <c r="N79" s="1">
        <v>65</v>
      </c>
      <c r="O79" s="1">
        <v>6.21</v>
      </c>
      <c r="P79" s="1">
        <v>84.91</v>
      </c>
      <c r="Q79" s="1">
        <v>327.66000000000003</v>
      </c>
      <c r="R79" s="1">
        <v>1.31</v>
      </c>
      <c r="S79" s="1">
        <v>78.040000000000006</v>
      </c>
      <c r="T79" s="1">
        <v>4</v>
      </c>
      <c r="U79" s="1">
        <v>1.19</v>
      </c>
      <c r="V79" s="1">
        <v>1.05</v>
      </c>
      <c r="W79" s="1">
        <v>2.78</v>
      </c>
      <c r="X79" s="1">
        <v>5.42</v>
      </c>
      <c r="Y79" s="1">
        <v>5.8</v>
      </c>
      <c r="Z79" s="1">
        <v>19.399999999999999</v>
      </c>
      <c r="AA79" s="12">
        <f t="shared" si="3"/>
        <v>105.4030115146147</v>
      </c>
      <c r="AB79" s="12">
        <f t="shared" si="4"/>
        <v>97.56</v>
      </c>
      <c r="AC79" s="12">
        <f t="shared" si="5"/>
        <v>8.5451116007317793</v>
      </c>
      <c r="AF79" s="1">
        <v>15</v>
      </c>
      <c r="AG79" s="1">
        <v>0.72</v>
      </c>
      <c r="AL79" s="12">
        <v>8.1404214101336816</v>
      </c>
      <c r="AM79" s="1">
        <v>14</v>
      </c>
    </row>
    <row r="80" spans="1:39" x14ac:dyDescent="0.35">
      <c r="A80" s="1">
        <v>79</v>
      </c>
      <c r="B80" s="10">
        <v>8002957624</v>
      </c>
      <c r="C80" s="1">
        <v>1</v>
      </c>
      <c r="D80" s="1">
        <v>55</v>
      </c>
      <c r="E80" s="10" t="s">
        <v>40</v>
      </c>
      <c r="F80" s="2" t="s">
        <v>141</v>
      </c>
      <c r="G80" s="1">
        <v>12</v>
      </c>
      <c r="H80" s="1" t="s">
        <v>11</v>
      </c>
      <c r="I80" s="4">
        <v>3</v>
      </c>
      <c r="J80" s="10" t="s">
        <v>91</v>
      </c>
      <c r="K80" s="1">
        <v>1</v>
      </c>
      <c r="L80" s="1">
        <v>1</v>
      </c>
      <c r="M80" s="1">
        <v>0</v>
      </c>
      <c r="N80" s="1">
        <v>56</v>
      </c>
      <c r="O80" s="1">
        <v>4.49</v>
      </c>
      <c r="P80" s="1">
        <v>52.2</v>
      </c>
      <c r="Q80" s="1">
        <v>175</v>
      </c>
      <c r="R80" s="1">
        <v>0.67</v>
      </c>
      <c r="S80" s="1">
        <v>143.03</v>
      </c>
      <c r="T80" s="1">
        <v>5.15</v>
      </c>
      <c r="U80" s="1">
        <v>1.29</v>
      </c>
      <c r="V80" s="1">
        <v>1.0900000000000001</v>
      </c>
      <c r="W80" s="1">
        <v>3.37</v>
      </c>
      <c r="X80" s="1">
        <v>11.69</v>
      </c>
      <c r="Y80" s="1">
        <v>10.5</v>
      </c>
      <c r="Z80" s="1">
        <v>33.1</v>
      </c>
      <c r="AA80" s="12">
        <f t="shared" si="3"/>
        <v>114.26040744021259</v>
      </c>
      <c r="AB80" s="12">
        <f t="shared" si="4"/>
        <v>210.42</v>
      </c>
      <c r="AC80" s="12">
        <f t="shared" si="5"/>
        <v>9.3944384720143432</v>
      </c>
      <c r="AF80" s="1">
        <v>17</v>
      </c>
      <c r="AG80" s="1">
        <v>0.92</v>
      </c>
      <c r="AL80" s="12">
        <v>8.6878123519426627</v>
      </c>
      <c r="AM80" s="1">
        <v>14</v>
      </c>
    </row>
    <row r="81" spans="1:39" x14ac:dyDescent="0.35">
      <c r="A81" s="1">
        <v>80</v>
      </c>
      <c r="B81" s="10">
        <v>8002948562</v>
      </c>
      <c r="C81" s="1">
        <v>1</v>
      </c>
      <c r="D81" s="1">
        <v>57</v>
      </c>
      <c r="E81" s="10" t="s">
        <v>40</v>
      </c>
      <c r="F81" s="2" t="s">
        <v>30</v>
      </c>
      <c r="G81" s="1">
        <v>13</v>
      </c>
      <c r="H81" s="1" t="s">
        <v>70</v>
      </c>
      <c r="I81" s="4">
        <v>1</v>
      </c>
      <c r="J81" s="10" t="s">
        <v>48</v>
      </c>
      <c r="K81" s="1">
        <v>1</v>
      </c>
      <c r="L81" s="1">
        <v>1</v>
      </c>
      <c r="M81" s="1">
        <v>0</v>
      </c>
      <c r="N81" s="1">
        <v>72</v>
      </c>
      <c r="O81" s="1">
        <v>5.89</v>
      </c>
      <c r="P81" s="1">
        <v>60.42</v>
      </c>
      <c r="Q81" s="1">
        <v>334.59</v>
      </c>
      <c r="R81" s="1">
        <v>1.02</v>
      </c>
      <c r="S81" s="1">
        <v>106.54</v>
      </c>
      <c r="T81" s="1">
        <v>4.6900000000000004</v>
      </c>
      <c r="U81" s="1">
        <v>5.63</v>
      </c>
      <c r="V81" s="1">
        <v>0.91</v>
      </c>
      <c r="W81" s="1">
        <v>2.8</v>
      </c>
      <c r="X81" s="1">
        <v>6.92</v>
      </c>
      <c r="Y81" s="1">
        <v>6.6</v>
      </c>
      <c r="Z81" s="1">
        <v>5</v>
      </c>
      <c r="AA81" s="12">
        <f t="shared" si="3"/>
        <v>498.67139061116035</v>
      </c>
      <c r="AB81" s="12">
        <f t="shared" si="4"/>
        <v>124.56</v>
      </c>
      <c r="AC81" s="12">
        <f t="shared" si="5"/>
        <v>10.343587689937964</v>
      </c>
      <c r="AF81" s="1">
        <v>12</v>
      </c>
      <c r="AG81" s="1">
        <v>0.97</v>
      </c>
      <c r="AL81" s="12">
        <v>8.8986777451407395</v>
      </c>
      <c r="AM81" s="1">
        <v>12</v>
      </c>
    </row>
    <row r="82" spans="1:39" x14ac:dyDescent="0.35">
      <c r="A82" s="1">
        <v>81</v>
      </c>
      <c r="B82" s="10">
        <v>8003070890</v>
      </c>
      <c r="C82" s="1">
        <v>1</v>
      </c>
      <c r="D82" s="1">
        <v>72</v>
      </c>
      <c r="E82" s="10" t="s">
        <v>43</v>
      </c>
      <c r="F82" s="2" t="s">
        <v>101</v>
      </c>
      <c r="G82" s="1">
        <v>12</v>
      </c>
      <c r="H82" s="1" t="s">
        <v>76</v>
      </c>
      <c r="I82" s="4">
        <v>2</v>
      </c>
      <c r="J82" s="10" t="s">
        <v>48</v>
      </c>
      <c r="K82" s="1">
        <v>1</v>
      </c>
      <c r="L82" s="1">
        <v>0</v>
      </c>
      <c r="M82" s="1">
        <v>0</v>
      </c>
      <c r="N82" s="1">
        <v>57</v>
      </c>
      <c r="O82" s="1">
        <v>5.7</v>
      </c>
      <c r="P82" s="1">
        <v>75.8</v>
      </c>
      <c r="Q82" s="1">
        <v>311</v>
      </c>
      <c r="R82" s="1">
        <v>1.2</v>
      </c>
      <c r="S82" s="1">
        <v>87.97</v>
      </c>
      <c r="T82" s="1">
        <v>5.26</v>
      </c>
      <c r="U82" s="1">
        <v>2.67</v>
      </c>
      <c r="V82" s="1">
        <v>1.64</v>
      </c>
      <c r="W82" s="1">
        <v>3.02</v>
      </c>
      <c r="X82" s="1">
        <v>5.17</v>
      </c>
      <c r="Y82" s="1">
        <v>5.9</v>
      </c>
      <c r="Z82" s="1">
        <v>17.100000000000001</v>
      </c>
      <c r="AA82" s="12">
        <f t="shared" si="3"/>
        <v>236.49247121346323</v>
      </c>
      <c r="AB82" s="12">
        <f t="shared" si="4"/>
        <v>93.06</v>
      </c>
      <c r="AC82" s="12">
        <f t="shared" si="5"/>
        <v>9.3060136390892811</v>
      </c>
      <c r="AF82" s="1">
        <v>12</v>
      </c>
      <c r="AG82" s="1">
        <v>0.77</v>
      </c>
      <c r="AL82" s="12">
        <v>8.3800485472324855</v>
      </c>
      <c r="AM82" s="1">
        <v>12</v>
      </c>
    </row>
    <row r="83" spans="1:39" x14ac:dyDescent="0.35">
      <c r="A83" s="1">
        <v>82</v>
      </c>
      <c r="B83" s="10">
        <v>8003006752</v>
      </c>
      <c r="C83" s="1">
        <v>1</v>
      </c>
      <c r="D83" s="1">
        <v>57</v>
      </c>
      <c r="E83" s="10" t="s">
        <v>33</v>
      </c>
      <c r="F83" s="2" t="s">
        <v>30</v>
      </c>
      <c r="G83" s="1">
        <v>12</v>
      </c>
      <c r="H83" s="1" t="s">
        <v>93</v>
      </c>
      <c r="I83" s="4">
        <v>2</v>
      </c>
      <c r="J83" s="10" t="s">
        <v>91</v>
      </c>
      <c r="K83" s="1">
        <v>1</v>
      </c>
      <c r="L83" s="1">
        <v>0</v>
      </c>
      <c r="M83" s="1">
        <v>0</v>
      </c>
      <c r="N83" s="1">
        <v>68</v>
      </c>
      <c r="O83" s="1">
        <v>7.17</v>
      </c>
      <c r="P83" s="1">
        <v>74.599999999999994</v>
      </c>
      <c r="Q83" s="1">
        <v>363</v>
      </c>
      <c r="R83" s="1">
        <v>1.03</v>
      </c>
      <c r="S83" s="1">
        <v>94.03</v>
      </c>
      <c r="T83" s="1">
        <v>3.22</v>
      </c>
      <c r="U83" s="1">
        <v>1.19</v>
      </c>
      <c r="V83" s="1">
        <v>0.87</v>
      </c>
      <c r="W83" s="1">
        <v>2.0699999999999998</v>
      </c>
      <c r="X83" s="1">
        <v>4.71</v>
      </c>
      <c r="Y83" s="1">
        <v>5.9</v>
      </c>
      <c r="Z83" s="1">
        <v>15.9</v>
      </c>
      <c r="AA83" s="12">
        <f t="shared" si="3"/>
        <v>105.4030115146147</v>
      </c>
      <c r="AB83" s="12">
        <f t="shared" si="4"/>
        <v>84.78</v>
      </c>
      <c r="AC83" s="12">
        <f t="shared" si="5"/>
        <v>8.4047036933085497</v>
      </c>
      <c r="AF83" s="1">
        <v>12</v>
      </c>
      <c r="AG83" s="1">
        <v>0.48</v>
      </c>
      <c r="AL83" s="12">
        <v>8.946506294470149</v>
      </c>
      <c r="AM83" s="1">
        <v>16</v>
      </c>
    </row>
    <row r="84" spans="1:39" x14ac:dyDescent="0.35">
      <c r="A84" s="1">
        <v>83</v>
      </c>
      <c r="B84" s="10">
        <v>8003050609</v>
      </c>
      <c r="C84" s="1">
        <v>1</v>
      </c>
      <c r="D84" s="1">
        <v>39</v>
      </c>
      <c r="E84" s="10" t="s">
        <v>33</v>
      </c>
      <c r="F84" s="2" t="s">
        <v>30</v>
      </c>
      <c r="G84" s="1">
        <v>12</v>
      </c>
      <c r="H84" s="1" t="s">
        <v>37</v>
      </c>
      <c r="I84" s="4">
        <v>1</v>
      </c>
      <c r="J84" s="10" t="s">
        <v>48</v>
      </c>
      <c r="K84" s="1">
        <v>1</v>
      </c>
      <c r="L84" s="1">
        <v>1</v>
      </c>
      <c r="M84" s="1">
        <v>0</v>
      </c>
      <c r="N84" s="1">
        <v>65</v>
      </c>
      <c r="O84" s="1">
        <v>5.56</v>
      </c>
      <c r="P84" s="1">
        <v>56</v>
      </c>
      <c r="Q84" s="1">
        <v>514</v>
      </c>
      <c r="R84" s="1">
        <v>0.68</v>
      </c>
      <c r="S84" s="1">
        <v>141.63999999999999</v>
      </c>
      <c r="T84" s="1">
        <v>5.31</v>
      </c>
      <c r="U84" s="1">
        <v>1.5</v>
      </c>
      <c r="V84" s="1">
        <v>1.46</v>
      </c>
      <c r="W84" s="1">
        <v>3.37</v>
      </c>
      <c r="X84" s="1">
        <v>6.38</v>
      </c>
      <c r="Y84" s="1">
        <v>5.7</v>
      </c>
      <c r="Z84" s="1">
        <v>5</v>
      </c>
      <c r="AA84" s="12">
        <f t="shared" si="3"/>
        <v>132.86093888396812</v>
      </c>
      <c r="AB84" s="12">
        <f t="shared" si="4"/>
        <v>114.84</v>
      </c>
      <c r="AC84" s="12">
        <f t="shared" si="5"/>
        <v>8.9396956836216486</v>
      </c>
      <c r="AF84" s="1">
        <v>14</v>
      </c>
      <c r="AG84" s="1">
        <v>0.81</v>
      </c>
      <c r="AL84" s="12">
        <v>8.6269726272120995</v>
      </c>
      <c r="AM84" s="1">
        <v>12</v>
      </c>
    </row>
    <row r="85" spans="1:39" x14ac:dyDescent="0.35">
      <c r="A85" s="1">
        <v>84</v>
      </c>
      <c r="B85" s="10">
        <v>8003023259</v>
      </c>
      <c r="C85" s="1">
        <v>1</v>
      </c>
      <c r="D85" s="1">
        <v>48</v>
      </c>
      <c r="E85" s="10" t="s">
        <v>33</v>
      </c>
      <c r="F85" s="2" t="s">
        <v>30</v>
      </c>
      <c r="G85" s="1">
        <v>12</v>
      </c>
      <c r="H85" s="1" t="s">
        <v>64</v>
      </c>
      <c r="I85" s="4">
        <v>2</v>
      </c>
      <c r="J85" s="10" t="s">
        <v>91</v>
      </c>
      <c r="K85" s="1">
        <v>0</v>
      </c>
      <c r="L85" s="1">
        <v>1</v>
      </c>
      <c r="M85" s="1">
        <v>0</v>
      </c>
      <c r="N85" s="1">
        <v>66</v>
      </c>
      <c r="O85" s="1">
        <v>4.5999999999999996</v>
      </c>
      <c r="P85" s="1">
        <v>74.2</v>
      </c>
      <c r="Q85" s="1">
        <v>438</v>
      </c>
      <c r="R85" s="1">
        <v>0.78</v>
      </c>
      <c r="S85" s="1">
        <v>98.04</v>
      </c>
      <c r="T85" s="1">
        <v>2.4900000000000002</v>
      </c>
      <c r="U85" s="1">
        <v>1.58</v>
      </c>
      <c r="V85" s="1">
        <v>0.85</v>
      </c>
      <c r="W85" s="1">
        <v>1.43</v>
      </c>
      <c r="X85" s="1">
        <v>6.8</v>
      </c>
      <c r="Y85" s="1">
        <v>6.5</v>
      </c>
      <c r="Z85" s="1">
        <v>28.8</v>
      </c>
      <c r="AA85" s="12">
        <f t="shared" si="3"/>
        <v>139.94685562444641</v>
      </c>
      <c r="AB85" s="12">
        <f t="shared" si="4"/>
        <v>122.39999999999999</v>
      </c>
      <c r="AC85" s="12">
        <f t="shared" si="5"/>
        <v>9.055409937377723</v>
      </c>
      <c r="AF85" s="1">
        <v>14</v>
      </c>
      <c r="AG85" s="1">
        <v>0.88</v>
      </c>
      <c r="AL85" s="12">
        <v>8.3797924980696479</v>
      </c>
      <c r="AM85" s="1">
        <v>20</v>
      </c>
    </row>
    <row r="86" spans="1:39" x14ac:dyDescent="0.35">
      <c r="A86" s="1">
        <v>85</v>
      </c>
      <c r="B86" s="10">
        <v>16345411</v>
      </c>
      <c r="C86" s="1">
        <v>2</v>
      </c>
      <c r="D86" s="1">
        <v>65</v>
      </c>
      <c r="E86" s="10" t="s">
        <v>148</v>
      </c>
      <c r="F86" s="2" t="s">
        <v>19</v>
      </c>
      <c r="G86" s="1">
        <v>15</v>
      </c>
      <c r="H86" s="1" t="s">
        <v>149</v>
      </c>
      <c r="I86" s="4">
        <v>2</v>
      </c>
      <c r="J86" s="10" t="s">
        <v>91</v>
      </c>
      <c r="K86" s="1">
        <v>1</v>
      </c>
      <c r="L86" s="1">
        <v>1</v>
      </c>
      <c r="M86" s="1">
        <v>1</v>
      </c>
      <c r="N86" s="1">
        <v>39</v>
      </c>
      <c r="O86" s="1">
        <v>12.8</v>
      </c>
      <c r="P86" s="1">
        <v>81.099999999999994</v>
      </c>
      <c r="Q86" s="1">
        <v>343</v>
      </c>
      <c r="R86" s="1">
        <v>1.32</v>
      </c>
      <c r="S86" s="1">
        <v>66.239999999999995</v>
      </c>
      <c r="T86" s="1">
        <v>3.01</v>
      </c>
      <c r="U86" s="1">
        <v>1.01</v>
      </c>
      <c r="V86" s="1">
        <v>1.1399999999999999</v>
      </c>
      <c r="W86" s="1">
        <v>1.79</v>
      </c>
      <c r="X86" s="1">
        <v>6.53</v>
      </c>
      <c r="Y86" s="1">
        <v>8.9</v>
      </c>
      <c r="Z86" s="1">
        <v>17.399999999999999</v>
      </c>
      <c r="AA86" s="12">
        <f t="shared" si="3"/>
        <v>89.459698848538537</v>
      </c>
      <c r="AB86" s="12">
        <f t="shared" si="4"/>
        <v>117.54</v>
      </c>
      <c r="AC86" s="12">
        <f t="shared" si="5"/>
        <v>8.567419752298294</v>
      </c>
      <c r="AF86" s="1">
        <v>12</v>
      </c>
      <c r="AG86" s="1">
        <v>0.99</v>
      </c>
      <c r="AL86" s="12">
        <v>8.5102622303586859</v>
      </c>
      <c r="AM86" s="1">
        <v>13</v>
      </c>
    </row>
    <row r="87" spans="1:39" x14ac:dyDescent="0.35">
      <c r="A87" s="1">
        <v>86</v>
      </c>
      <c r="B87" s="10">
        <v>1672336</v>
      </c>
      <c r="C87" s="1">
        <v>1</v>
      </c>
      <c r="D87" s="1">
        <v>62</v>
      </c>
      <c r="E87" s="10" t="s">
        <v>9</v>
      </c>
      <c r="F87" s="2" t="s">
        <v>54</v>
      </c>
      <c r="G87" s="1">
        <v>12</v>
      </c>
      <c r="H87" s="1" t="s">
        <v>16</v>
      </c>
      <c r="I87" s="4">
        <v>1</v>
      </c>
      <c r="J87" s="10" t="s">
        <v>48</v>
      </c>
      <c r="K87" s="1">
        <v>0</v>
      </c>
      <c r="L87" s="1">
        <v>1</v>
      </c>
      <c r="M87" s="1">
        <v>0</v>
      </c>
      <c r="N87" s="1">
        <v>66</v>
      </c>
      <c r="O87" s="1">
        <v>4.37</v>
      </c>
      <c r="P87" s="1">
        <v>80.06</v>
      </c>
      <c r="Q87" s="1">
        <v>279.98</v>
      </c>
      <c r="R87" s="1">
        <v>0.79</v>
      </c>
      <c r="S87" s="1">
        <v>89.6</v>
      </c>
      <c r="T87" s="1">
        <v>4.34</v>
      </c>
      <c r="U87" s="1">
        <v>1.84</v>
      </c>
      <c r="V87" s="1">
        <v>0.85</v>
      </c>
      <c r="W87" s="1">
        <v>2.98</v>
      </c>
      <c r="X87" s="1">
        <v>5.3</v>
      </c>
      <c r="Y87" s="1">
        <v>6.6</v>
      </c>
      <c r="Z87" s="1">
        <v>5</v>
      </c>
      <c r="AA87" s="12">
        <f t="shared" si="3"/>
        <v>162.97608503100091</v>
      </c>
      <c r="AB87" s="12">
        <f t="shared" si="4"/>
        <v>95.399999999999991</v>
      </c>
      <c r="AC87" s="12">
        <f t="shared" si="5"/>
        <v>8.9585348703357557</v>
      </c>
      <c r="AF87" s="1">
        <v>36</v>
      </c>
      <c r="AG87" s="1">
        <v>1.03</v>
      </c>
      <c r="AL87" s="12">
        <v>8.4378681181213118</v>
      </c>
      <c r="AM87" s="1">
        <v>23</v>
      </c>
    </row>
    <row r="88" spans="1:39" x14ac:dyDescent="0.35">
      <c r="A88" s="1">
        <v>87</v>
      </c>
      <c r="B88" s="10">
        <v>1831614</v>
      </c>
      <c r="C88" s="1">
        <v>2</v>
      </c>
      <c r="D88" s="1">
        <v>77</v>
      </c>
      <c r="E88" s="10" t="s">
        <v>83</v>
      </c>
      <c r="F88" s="2" t="s">
        <v>72</v>
      </c>
      <c r="G88" s="1">
        <v>14</v>
      </c>
      <c r="H88" s="1" t="s">
        <v>150</v>
      </c>
      <c r="I88" s="4">
        <v>1</v>
      </c>
      <c r="J88" s="10" t="s">
        <v>48</v>
      </c>
      <c r="K88" s="1">
        <v>1</v>
      </c>
      <c r="L88" s="1">
        <v>1</v>
      </c>
      <c r="M88" s="1">
        <v>0</v>
      </c>
      <c r="N88" s="1">
        <v>44</v>
      </c>
      <c r="O88" s="1">
        <v>5.2</v>
      </c>
      <c r="P88" s="1">
        <v>66.900000000000006</v>
      </c>
      <c r="Q88" s="1">
        <v>313</v>
      </c>
      <c r="R88" s="1">
        <v>0.78</v>
      </c>
      <c r="S88" s="1">
        <v>77.92</v>
      </c>
      <c r="T88" s="1">
        <v>5.05</v>
      </c>
      <c r="U88" s="1">
        <v>1.7</v>
      </c>
      <c r="V88" s="1">
        <v>1.29</v>
      </c>
      <c r="W88" s="1">
        <v>3.37</v>
      </c>
      <c r="X88" s="1">
        <v>8.73</v>
      </c>
      <c r="Y88" s="1">
        <v>6.5</v>
      </c>
      <c r="Z88" s="1">
        <v>672</v>
      </c>
      <c r="AA88" s="12">
        <f t="shared" si="3"/>
        <v>150.57573073516386</v>
      </c>
      <c r="AB88" s="12">
        <f t="shared" si="4"/>
        <v>157.14000000000001</v>
      </c>
      <c r="AC88" s="12">
        <f t="shared" si="5"/>
        <v>9.3784560990704673</v>
      </c>
      <c r="AF88" s="1">
        <v>13</v>
      </c>
      <c r="AG88" s="1">
        <v>0.88</v>
      </c>
      <c r="AL88" s="12">
        <v>7.8588555646993363</v>
      </c>
      <c r="AM88" s="1">
        <v>15</v>
      </c>
    </row>
    <row r="89" spans="1:39" x14ac:dyDescent="0.35">
      <c r="A89" s="1">
        <v>88</v>
      </c>
      <c r="B89" s="10">
        <v>15231444</v>
      </c>
      <c r="C89" s="1">
        <v>1</v>
      </c>
      <c r="D89" s="1">
        <v>63</v>
      </c>
      <c r="E89" s="10" t="s">
        <v>22</v>
      </c>
      <c r="F89" s="2" t="s">
        <v>109</v>
      </c>
      <c r="G89" s="1">
        <v>13</v>
      </c>
      <c r="H89" s="1" t="s">
        <v>16</v>
      </c>
      <c r="I89" s="4">
        <v>1</v>
      </c>
      <c r="J89" s="10" t="s">
        <v>48</v>
      </c>
      <c r="K89" s="1">
        <v>0</v>
      </c>
      <c r="L89" s="1">
        <v>0</v>
      </c>
      <c r="M89" s="1">
        <v>0</v>
      </c>
      <c r="N89" s="1">
        <v>55</v>
      </c>
      <c r="O89" s="1">
        <v>5.8</v>
      </c>
      <c r="P89" s="1">
        <v>75.8</v>
      </c>
      <c r="Q89" s="1">
        <v>286</v>
      </c>
      <c r="R89" s="1">
        <v>0.82</v>
      </c>
      <c r="S89" s="1">
        <v>93.71</v>
      </c>
      <c r="T89" s="1">
        <v>3.74</v>
      </c>
      <c r="U89" s="1">
        <v>1</v>
      </c>
      <c r="V89" s="1">
        <v>1.69</v>
      </c>
      <c r="W89" s="1">
        <v>2.27</v>
      </c>
      <c r="X89" s="1">
        <v>4.2</v>
      </c>
      <c r="Y89" s="1">
        <v>5.7</v>
      </c>
      <c r="Z89" s="1">
        <v>16.7</v>
      </c>
      <c r="AA89" s="12">
        <f t="shared" si="3"/>
        <v>88.57395925597875</v>
      </c>
      <c r="AB89" s="12">
        <f t="shared" si="4"/>
        <v>75.600000000000009</v>
      </c>
      <c r="AC89" s="12">
        <f t="shared" si="5"/>
        <v>8.116147003446109</v>
      </c>
      <c r="AF89" s="1">
        <v>17</v>
      </c>
      <c r="AG89" s="1">
        <v>0.85</v>
      </c>
      <c r="AL89" s="12">
        <v>8.5690710801742043</v>
      </c>
      <c r="AM89" s="1">
        <v>19</v>
      </c>
    </row>
    <row r="90" spans="1:39" x14ac:dyDescent="0.35">
      <c r="A90" s="1">
        <v>89</v>
      </c>
      <c r="B90" s="10">
        <v>104261726</v>
      </c>
      <c r="C90" s="1">
        <v>2</v>
      </c>
      <c r="D90" s="1">
        <v>52</v>
      </c>
      <c r="E90" s="10" t="s">
        <v>88</v>
      </c>
      <c r="F90" s="2" t="s">
        <v>109</v>
      </c>
      <c r="G90" s="1">
        <v>10</v>
      </c>
      <c r="H90" s="1" t="s">
        <v>16</v>
      </c>
      <c r="I90" s="4">
        <v>1</v>
      </c>
      <c r="J90" s="10" t="s">
        <v>48</v>
      </c>
      <c r="K90" s="1">
        <v>0</v>
      </c>
      <c r="L90" s="1">
        <v>0</v>
      </c>
      <c r="M90" s="1">
        <v>0</v>
      </c>
      <c r="N90" s="1">
        <v>64</v>
      </c>
      <c r="O90" s="1">
        <v>3.6</v>
      </c>
      <c r="P90" s="1">
        <v>49</v>
      </c>
      <c r="Q90" s="1">
        <v>317</v>
      </c>
      <c r="R90" s="1">
        <v>0.75</v>
      </c>
      <c r="S90" s="1">
        <v>108.67</v>
      </c>
      <c r="T90" s="1">
        <v>3.56</v>
      </c>
      <c r="U90" s="1">
        <v>2.82</v>
      </c>
      <c r="V90" s="1">
        <v>0.88</v>
      </c>
      <c r="W90" s="1">
        <v>2.4</v>
      </c>
      <c r="X90" s="1">
        <v>9.85</v>
      </c>
      <c r="Y90" s="1">
        <v>6.2</v>
      </c>
      <c r="Z90" s="1">
        <v>11.3</v>
      </c>
      <c r="AA90" s="12">
        <f t="shared" si="3"/>
        <v>249.77856510186004</v>
      </c>
      <c r="AB90" s="12">
        <f t="shared" si="4"/>
        <v>177.29999999999998</v>
      </c>
      <c r="AC90" s="12">
        <f t="shared" si="5"/>
        <v>10.005270818290805</v>
      </c>
      <c r="AF90" s="1">
        <v>24</v>
      </c>
      <c r="AG90" s="1">
        <v>0.92</v>
      </c>
      <c r="AL90" s="12">
        <v>8.2341416569215014</v>
      </c>
      <c r="AM90" s="1">
        <v>12</v>
      </c>
    </row>
    <row r="91" spans="1:39" x14ac:dyDescent="0.35">
      <c r="A91" s="1">
        <v>90</v>
      </c>
      <c r="B91" s="10">
        <v>123177</v>
      </c>
      <c r="C91" s="1">
        <v>1</v>
      </c>
      <c r="D91" s="1">
        <v>64</v>
      </c>
      <c r="E91" s="10" t="s">
        <v>83</v>
      </c>
      <c r="F91" s="2" t="s">
        <v>39</v>
      </c>
      <c r="G91" s="1">
        <v>11</v>
      </c>
      <c r="H91" s="1" t="s">
        <v>16</v>
      </c>
      <c r="I91" s="4">
        <v>1</v>
      </c>
      <c r="J91" s="10" t="s">
        <v>48</v>
      </c>
      <c r="K91" s="1">
        <v>1</v>
      </c>
      <c r="L91" s="1">
        <v>1</v>
      </c>
      <c r="M91" s="1">
        <v>0</v>
      </c>
      <c r="N91" s="1">
        <v>63</v>
      </c>
      <c r="O91" s="1">
        <v>3.6</v>
      </c>
      <c r="P91" s="1">
        <v>78.900000000000006</v>
      </c>
      <c r="Q91" s="1">
        <v>430</v>
      </c>
      <c r="R91" s="1">
        <v>0.82</v>
      </c>
      <c r="S91" s="1">
        <v>90.89</v>
      </c>
      <c r="T91" s="1">
        <v>2.2200000000000002</v>
      </c>
      <c r="U91" s="1">
        <v>1.07</v>
      </c>
      <c r="V91" s="1">
        <v>0.64</v>
      </c>
      <c r="W91" s="1">
        <v>1.41</v>
      </c>
      <c r="X91" s="1">
        <v>4.3899999999999997</v>
      </c>
      <c r="Y91" s="1">
        <v>5.7</v>
      </c>
      <c r="Z91" s="1">
        <v>7.3</v>
      </c>
      <c r="AA91" s="12">
        <f t="shared" si="3"/>
        <v>94.774136403897259</v>
      </c>
      <c r="AB91" s="12">
        <f t="shared" si="4"/>
        <v>79.02</v>
      </c>
      <c r="AC91" s="12">
        <f t="shared" si="5"/>
        <v>8.2280503537176806</v>
      </c>
      <c r="AF91" s="1">
        <v>12</v>
      </c>
      <c r="AG91" s="1">
        <v>0.92</v>
      </c>
      <c r="AL91" s="12">
        <v>7.8885291717369777</v>
      </c>
      <c r="AM91" s="1">
        <v>34</v>
      </c>
    </row>
    <row r="92" spans="1:39" x14ac:dyDescent="0.35">
      <c r="A92" s="1">
        <v>91</v>
      </c>
      <c r="B92" s="10">
        <v>2823615</v>
      </c>
      <c r="C92" s="1">
        <v>1</v>
      </c>
      <c r="D92" s="1">
        <v>55</v>
      </c>
      <c r="E92" s="10" t="s">
        <v>22</v>
      </c>
      <c r="F92" s="2" t="s">
        <v>30</v>
      </c>
      <c r="G92" s="1">
        <v>39</v>
      </c>
      <c r="H92" s="1" t="s">
        <v>16</v>
      </c>
      <c r="I92" s="4">
        <v>1</v>
      </c>
      <c r="J92" s="10" t="s">
        <v>48</v>
      </c>
      <c r="K92" s="1">
        <v>1</v>
      </c>
      <c r="L92" s="1">
        <v>0</v>
      </c>
      <c r="M92" s="1">
        <v>0</v>
      </c>
      <c r="N92" s="1">
        <v>76</v>
      </c>
      <c r="O92" s="1">
        <v>6.28</v>
      </c>
      <c r="P92" s="1">
        <v>74.61</v>
      </c>
      <c r="Q92" s="1">
        <v>372.71</v>
      </c>
      <c r="R92" s="1">
        <v>0.8</v>
      </c>
      <c r="S92" s="1">
        <v>99.82</v>
      </c>
      <c r="T92" s="1">
        <v>4.8499999999999996</v>
      </c>
      <c r="U92" s="1">
        <v>1.78</v>
      </c>
      <c r="V92" s="1">
        <v>1.05</v>
      </c>
      <c r="W92" s="1">
        <v>3.37</v>
      </c>
      <c r="X92" s="1">
        <v>5.29</v>
      </c>
      <c r="Y92" s="1">
        <v>5.8</v>
      </c>
      <c r="Z92" s="1">
        <v>5</v>
      </c>
      <c r="AA92" s="12">
        <f t="shared" si="3"/>
        <v>157.66164747564216</v>
      </c>
      <c r="AB92" s="12">
        <f t="shared" si="4"/>
        <v>95.22</v>
      </c>
      <c r="AC92" s="12">
        <f t="shared" si="5"/>
        <v>8.9234940883309868</v>
      </c>
      <c r="AF92" s="1">
        <v>12</v>
      </c>
      <c r="AG92" s="1">
        <v>0.98</v>
      </c>
      <c r="AL92" s="12">
        <v>9.216535491515474</v>
      </c>
      <c r="AM92" s="1">
        <v>23</v>
      </c>
    </row>
    <row r="93" spans="1:39" x14ac:dyDescent="0.35">
      <c r="A93" s="1">
        <v>92</v>
      </c>
      <c r="B93" s="10">
        <v>19449190</v>
      </c>
      <c r="C93" s="1">
        <v>1</v>
      </c>
      <c r="D93" s="1">
        <v>76</v>
      </c>
      <c r="E93" s="10" t="s">
        <v>9</v>
      </c>
      <c r="F93" s="2" t="s">
        <v>54</v>
      </c>
      <c r="G93" s="1">
        <v>12</v>
      </c>
      <c r="H93" s="1" t="s">
        <v>16</v>
      </c>
      <c r="I93" s="4">
        <v>1</v>
      </c>
      <c r="J93" s="10" t="s">
        <v>48</v>
      </c>
      <c r="K93" s="1">
        <v>1</v>
      </c>
      <c r="L93" s="1">
        <v>1</v>
      </c>
      <c r="M93" s="1">
        <v>1</v>
      </c>
      <c r="N93" s="1">
        <v>62</v>
      </c>
      <c r="O93" s="1">
        <v>8.8000000000000007</v>
      </c>
      <c r="P93" s="1">
        <v>157.13999999999999</v>
      </c>
      <c r="Q93" s="1">
        <v>381.93</v>
      </c>
      <c r="R93" s="1">
        <v>1.8</v>
      </c>
      <c r="S93" s="1">
        <v>36.979999999999997</v>
      </c>
      <c r="T93" s="1">
        <v>3.59</v>
      </c>
      <c r="U93" s="1">
        <v>1.7</v>
      </c>
      <c r="V93" s="1">
        <v>1</v>
      </c>
      <c r="W93" s="1">
        <v>2.4500000000000002</v>
      </c>
      <c r="X93" s="1">
        <v>5.97</v>
      </c>
      <c r="Y93" s="1">
        <v>7.3</v>
      </c>
      <c r="Z93" s="1">
        <v>168</v>
      </c>
      <c r="AA93" s="12">
        <f t="shared" si="3"/>
        <v>150.57573073516386</v>
      </c>
      <c r="AB93" s="12">
        <f t="shared" si="4"/>
        <v>107.46</v>
      </c>
      <c r="AC93" s="12">
        <f t="shared" si="5"/>
        <v>8.9984376566234676</v>
      </c>
      <c r="AF93" s="1">
        <v>18</v>
      </c>
      <c r="AG93" s="1">
        <v>0.68</v>
      </c>
      <c r="AL93" s="12">
        <v>9.0753147596766546</v>
      </c>
      <c r="AM93" s="1">
        <v>16</v>
      </c>
    </row>
    <row r="94" spans="1:39" x14ac:dyDescent="0.35">
      <c r="A94" s="1">
        <v>93</v>
      </c>
      <c r="B94" s="10">
        <v>28115152</v>
      </c>
      <c r="C94" s="1">
        <v>1</v>
      </c>
      <c r="D94" s="1">
        <v>51</v>
      </c>
      <c r="E94" s="10" t="s">
        <v>151</v>
      </c>
      <c r="F94" s="2" t="s">
        <v>39</v>
      </c>
      <c r="G94" s="1">
        <v>12</v>
      </c>
      <c r="H94" s="1" t="s">
        <v>16</v>
      </c>
      <c r="I94" s="4">
        <v>1</v>
      </c>
      <c r="J94" s="10" t="s">
        <v>48</v>
      </c>
      <c r="K94" s="1">
        <v>1</v>
      </c>
      <c r="L94" s="1">
        <v>0</v>
      </c>
      <c r="M94" s="1">
        <v>0</v>
      </c>
      <c r="N94" s="1">
        <v>68</v>
      </c>
      <c r="O94" s="1">
        <v>4.7</v>
      </c>
      <c r="P94" s="1">
        <v>82.7</v>
      </c>
      <c r="Q94" s="1">
        <v>451</v>
      </c>
      <c r="R94" s="1">
        <v>0.86</v>
      </c>
      <c r="S94" s="1">
        <v>94.7</v>
      </c>
      <c r="T94" s="1">
        <v>4.8499999999999996</v>
      </c>
      <c r="U94" s="1">
        <v>3.16</v>
      </c>
      <c r="V94" s="1">
        <v>0.87</v>
      </c>
      <c r="W94" s="1">
        <v>3.44</v>
      </c>
      <c r="X94" s="1">
        <v>6.18</v>
      </c>
      <c r="Y94" s="1">
        <v>6.2</v>
      </c>
      <c r="Z94" s="1">
        <v>5</v>
      </c>
      <c r="AA94" s="12">
        <f t="shared" si="3"/>
        <v>279.89371124889283</v>
      </c>
      <c r="AB94" s="12">
        <f t="shared" si="4"/>
        <v>111.24</v>
      </c>
      <c r="AC94" s="12">
        <f t="shared" si="5"/>
        <v>9.6529527772252059</v>
      </c>
      <c r="AF94" s="1">
        <v>13</v>
      </c>
      <c r="AG94" s="1">
        <v>0.56999999999999995</v>
      </c>
      <c r="AL94" s="12">
        <v>8.3053890030846365</v>
      </c>
      <c r="AM94" s="1">
        <v>12</v>
      </c>
    </row>
    <row r="95" spans="1:39" x14ac:dyDescent="0.35">
      <c r="A95" s="1">
        <v>94</v>
      </c>
      <c r="B95" s="10">
        <v>27982026</v>
      </c>
      <c r="C95" s="1">
        <v>1</v>
      </c>
      <c r="D95" s="1">
        <v>64</v>
      </c>
      <c r="E95" s="10" t="s">
        <v>29</v>
      </c>
      <c r="F95" s="2" t="s">
        <v>32</v>
      </c>
      <c r="G95" s="1">
        <v>19</v>
      </c>
      <c r="H95" s="1" t="s">
        <v>16</v>
      </c>
      <c r="I95" s="4">
        <v>1</v>
      </c>
      <c r="J95" s="10" t="s">
        <v>48</v>
      </c>
      <c r="K95" s="1">
        <v>1</v>
      </c>
      <c r="L95" s="1">
        <v>0</v>
      </c>
      <c r="M95" s="1">
        <v>1</v>
      </c>
      <c r="N95" s="1">
        <v>52</v>
      </c>
      <c r="O95" s="1">
        <v>7.5</v>
      </c>
      <c r="P95" s="1">
        <v>142.5</v>
      </c>
      <c r="Q95" s="1">
        <v>569</v>
      </c>
      <c r="R95" s="1">
        <v>1.53</v>
      </c>
      <c r="S95" s="1">
        <v>45.09</v>
      </c>
      <c r="T95" s="1">
        <v>4.95</v>
      </c>
      <c r="U95" s="1">
        <v>1.63</v>
      </c>
      <c r="V95" s="1">
        <v>0.94</v>
      </c>
      <c r="W95" s="1">
        <v>3.09</v>
      </c>
      <c r="X95" s="1">
        <v>6.12</v>
      </c>
      <c r="Y95" s="1">
        <v>5.9</v>
      </c>
      <c r="Z95" s="1">
        <v>35.200000000000003</v>
      </c>
      <c r="AA95" s="12">
        <f t="shared" si="3"/>
        <v>144.37555358724535</v>
      </c>
      <c r="AB95" s="12">
        <f t="shared" si="4"/>
        <v>110.16</v>
      </c>
      <c r="AC95" s="12">
        <f t="shared" si="5"/>
        <v>8.9812045894996917</v>
      </c>
      <c r="AF95" s="1">
        <v>14</v>
      </c>
      <c r="AG95" s="1">
        <v>0.84</v>
      </c>
      <c r="AL95" s="12">
        <v>8.7302509766656016</v>
      </c>
      <c r="AM95" s="1">
        <v>16</v>
      </c>
    </row>
    <row r="96" spans="1:39" x14ac:dyDescent="0.35">
      <c r="A96" s="1">
        <v>95</v>
      </c>
      <c r="B96" s="10">
        <v>2618523</v>
      </c>
      <c r="C96" s="1">
        <v>1</v>
      </c>
      <c r="D96" s="1">
        <v>64</v>
      </c>
      <c r="E96" s="10" t="s">
        <v>152</v>
      </c>
      <c r="F96" s="2" t="s">
        <v>60</v>
      </c>
      <c r="G96" s="1">
        <v>24</v>
      </c>
      <c r="H96" s="1" t="s">
        <v>76</v>
      </c>
      <c r="I96" s="4">
        <v>2</v>
      </c>
      <c r="J96" s="10" t="s">
        <v>91</v>
      </c>
      <c r="K96" s="1">
        <v>1</v>
      </c>
      <c r="L96" s="1">
        <v>0</v>
      </c>
      <c r="M96" s="1">
        <v>0</v>
      </c>
      <c r="N96" s="1">
        <v>61</v>
      </c>
      <c r="O96" s="1">
        <v>5.4</v>
      </c>
      <c r="P96" s="1">
        <v>75.400000000000006</v>
      </c>
      <c r="Q96" s="1">
        <v>318</v>
      </c>
      <c r="R96" s="1">
        <v>0.85</v>
      </c>
      <c r="S96" s="1">
        <v>93.25</v>
      </c>
      <c r="T96" s="1">
        <v>2.39</v>
      </c>
      <c r="U96" s="1">
        <v>1.0900000000000001</v>
      </c>
      <c r="V96" s="1">
        <v>1.07</v>
      </c>
      <c r="W96" s="1">
        <v>1.44</v>
      </c>
      <c r="X96" s="1">
        <v>5.35</v>
      </c>
      <c r="Y96" s="1">
        <v>5.5</v>
      </c>
      <c r="Z96" s="1">
        <v>5</v>
      </c>
      <c r="AA96" s="12">
        <f t="shared" si="3"/>
        <v>96.545615589016833</v>
      </c>
      <c r="AB96" s="12">
        <f t="shared" si="4"/>
        <v>96.3</v>
      </c>
      <c r="AC96" s="12">
        <f t="shared" si="5"/>
        <v>8.4443367353057539</v>
      </c>
      <c r="AF96" s="1">
        <v>14</v>
      </c>
      <c r="AG96" s="1">
        <v>0.62</v>
      </c>
      <c r="AL96" s="12">
        <v>8.6045078882102164</v>
      </c>
      <c r="AM96" s="1">
        <v>12</v>
      </c>
    </row>
    <row r="97" spans="1:39" x14ac:dyDescent="0.35">
      <c r="A97" s="1">
        <v>96</v>
      </c>
      <c r="B97" s="10">
        <v>22249768</v>
      </c>
      <c r="C97" s="1">
        <v>1</v>
      </c>
      <c r="D97" s="1">
        <v>61</v>
      </c>
      <c r="E97" s="10" t="s">
        <v>153</v>
      </c>
      <c r="F97" s="2" t="s">
        <v>72</v>
      </c>
      <c r="G97" s="1">
        <v>12</v>
      </c>
      <c r="H97" s="1" t="s">
        <v>154</v>
      </c>
      <c r="I97" s="4">
        <v>2</v>
      </c>
      <c r="J97" s="10" t="s">
        <v>91</v>
      </c>
      <c r="K97" s="1">
        <v>1</v>
      </c>
      <c r="L97" s="1">
        <v>1</v>
      </c>
      <c r="M97" s="1">
        <v>0</v>
      </c>
      <c r="N97" s="1">
        <v>69</v>
      </c>
      <c r="O97" s="1">
        <v>5.24</v>
      </c>
      <c r="P97" s="1">
        <v>50.26</v>
      </c>
      <c r="Q97" s="1">
        <v>341.91</v>
      </c>
      <c r="R97" s="1">
        <v>0.84</v>
      </c>
      <c r="S97" s="1">
        <v>135.63</v>
      </c>
      <c r="T97" s="1">
        <v>3.36</v>
      </c>
      <c r="U97" s="1">
        <v>1.59</v>
      </c>
      <c r="V97" s="1">
        <v>0.82</v>
      </c>
      <c r="W97" s="1">
        <v>2.19</v>
      </c>
      <c r="X97" s="1">
        <v>5.4</v>
      </c>
      <c r="Y97" s="1">
        <v>7.1</v>
      </c>
      <c r="Z97" s="1">
        <v>72.2</v>
      </c>
      <c r="AA97" s="12">
        <f t="shared" si="3"/>
        <v>140.8325952170062</v>
      </c>
      <c r="AB97" s="12">
        <f t="shared" si="4"/>
        <v>97.2</v>
      </c>
      <c r="AC97" s="12">
        <f t="shared" si="5"/>
        <v>8.8311954479591552</v>
      </c>
      <c r="AF97" s="1">
        <v>12</v>
      </c>
      <c r="AG97" s="1">
        <v>0.71</v>
      </c>
      <c r="AL97" s="12">
        <v>8.4802939622235414</v>
      </c>
      <c r="AM97" s="1">
        <v>13</v>
      </c>
    </row>
    <row r="98" spans="1:39" x14ac:dyDescent="0.35">
      <c r="A98" s="1">
        <v>97</v>
      </c>
      <c r="B98" s="10">
        <v>2208319</v>
      </c>
      <c r="C98" s="1">
        <v>1</v>
      </c>
      <c r="D98" s="1">
        <v>75</v>
      </c>
      <c r="E98" s="10" t="s">
        <v>29</v>
      </c>
      <c r="F98" s="2" t="s">
        <v>25</v>
      </c>
      <c r="G98" s="1">
        <v>14</v>
      </c>
      <c r="H98" s="1" t="s">
        <v>37</v>
      </c>
      <c r="I98" s="4">
        <v>1</v>
      </c>
      <c r="J98" s="10" t="s">
        <v>48</v>
      </c>
      <c r="K98" s="1">
        <v>0</v>
      </c>
      <c r="L98" s="1">
        <v>0</v>
      </c>
      <c r="M98" s="1">
        <v>0</v>
      </c>
      <c r="N98" s="1">
        <v>71</v>
      </c>
      <c r="O98" s="1">
        <v>4</v>
      </c>
      <c r="P98" s="1">
        <v>71.8</v>
      </c>
      <c r="Q98" s="1">
        <v>353</v>
      </c>
      <c r="R98" s="1">
        <v>0.9</v>
      </c>
      <c r="S98" s="1">
        <v>87.45</v>
      </c>
      <c r="T98" s="1">
        <v>4.82</v>
      </c>
      <c r="U98" s="1">
        <v>0.66</v>
      </c>
      <c r="V98" s="1">
        <v>1.57</v>
      </c>
      <c r="W98" s="1">
        <v>3.06</v>
      </c>
      <c r="X98" s="1">
        <v>5.19</v>
      </c>
      <c r="Y98" s="1">
        <v>6.1</v>
      </c>
      <c r="Z98" s="1">
        <v>23.7</v>
      </c>
      <c r="AA98" s="12">
        <f t="shared" si="3"/>
        <v>58.458813108945975</v>
      </c>
      <c r="AB98" s="12">
        <f t="shared" si="4"/>
        <v>93.42</v>
      </c>
      <c r="AC98" s="12">
        <f t="shared" si="5"/>
        <v>7.9122807313729178</v>
      </c>
      <c r="AF98" s="1">
        <v>13</v>
      </c>
      <c r="AG98" s="1">
        <v>0.88</v>
      </c>
      <c r="AL98" s="12">
        <v>8.2018003158261674</v>
      </c>
      <c r="AM98" s="1">
        <v>12</v>
      </c>
    </row>
    <row r="99" spans="1:39" x14ac:dyDescent="0.35">
      <c r="A99" s="1">
        <v>98</v>
      </c>
      <c r="B99" s="10">
        <v>2502458</v>
      </c>
      <c r="C99" s="1">
        <v>1</v>
      </c>
      <c r="D99" s="1">
        <v>83</v>
      </c>
      <c r="E99" s="10" t="s">
        <v>155</v>
      </c>
      <c r="F99" s="2" t="s">
        <v>32</v>
      </c>
      <c r="G99" s="1">
        <v>14</v>
      </c>
      <c r="H99" s="1" t="s">
        <v>16</v>
      </c>
      <c r="I99" s="4">
        <v>1</v>
      </c>
      <c r="J99" s="10" t="s">
        <v>48</v>
      </c>
      <c r="K99" s="1">
        <v>1</v>
      </c>
      <c r="L99" s="1">
        <v>0</v>
      </c>
      <c r="M99" s="1">
        <v>0</v>
      </c>
      <c r="N99" s="1">
        <v>64</v>
      </c>
      <c r="O99" s="1">
        <v>6.9</v>
      </c>
      <c r="P99" s="1">
        <v>86.5</v>
      </c>
      <c r="Q99" s="1">
        <v>301</v>
      </c>
      <c r="R99" s="1">
        <v>0.98</v>
      </c>
      <c r="S99" s="1">
        <v>71.64</v>
      </c>
      <c r="T99" s="1">
        <v>3.99</v>
      </c>
      <c r="U99" s="1">
        <v>0.88</v>
      </c>
      <c r="V99" s="1">
        <v>1.55</v>
      </c>
      <c r="W99" s="1">
        <v>2.44</v>
      </c>
      <c r="X99" s="1">
        <v>4.8899999999999997</v>
      </c>
      <c r="Y99" s="1">
        <v>5.9</v>
      </c>
      <c r="Z99" s="1">
        <v>24.4</v>
      </c>
      <c r="AA99" s="12">
        <f t="shared" si="3"/>
        <v>77.945084145261291</v>
      </c>
      <c r="AB99" s="12">
        <f t="shared" si="4"/>
        <v>88.02</v>
      </c>
      <c r="AC99" s="12">
        <f t="shared" si="5"/>
        <v>8.1404214101336816</v>
      </c>
      <c r="AF99" s="1">
        <v>28</v>
      </c>
      <c r="AG99" s="1">
        <v>0.75</v>
      </c>
      <c r="AL99" s="12">
        <v>8.5699486581155639</v>
      </c>
      <c r="AM99" s="1">
        <v>15</v>
      </c>
    </row>
    <row r="100" spans="1:39" x14ac:dyDescent="0.35">
      <c r="A100" s="1">
        <v>99</v>
      </c>
      <c r="B100" s="10">
        <v>4191497</v>
      </c>
      <c r="C100" s="1">
        <v>1</v>
      </c>
      <c r="D100" s="1">
        <v>48</v>
      </c>
      <c r="E100" s="10" t="s">
        <v>88</v>
      </c>
      <c r="F100" s="2" t="s">
        <v>14</v>
      </c>
      <c r="G100" s="1">
        <v>14</v>
      </c>
      <c r="H100" s="1" t="s">
        <v>64</v>
      </c>
      <c r="I100" s="4">
        <v>2</v>
      </c>
      <c r="J100" s="10" t="s">
        <v>91</v>
      </c>
      <c r="K100" s="1">
        <v>1</v>
      </c>
      <c r="L100" s="1">
        <v>0</v>
      </c>
      <c r="M100" s="1">
        <v>0</v>
      </c>
      <c r="N100" s="1">
        <v>63</v>
      </c>
      <c r="O100" s="1">
        <v>5.23</v>
      </c>
      <c r="P100" s="1">
        <v>101.04</v>
      </c>
      <c r="Q100" s="1">
        <v>575.59</v>
      </c>
      <c r="R100" s="1">
        <v>1.2</v>
      </c>
      <c r="S100" s="1">
        <v>60.65</v>
      </c>
      <c r="T100" s="1">
        <v>4.6100000000000003</v>
      </c>
      <c r="U100" s="1">
        <v>1.37</v>
      </c>
      <c r="V100" s="1">
        <v>0.93</v>
      </c>
      <c r="W100" s="1">
        <v>3.38</v>
      </c>
      <c r="X100" s="1">
        <v>5.43</v>
      </c>
      <c r="Y100" s="1">
        <v>5.8</v>
      </c>
      <c r="Z100" s="1">
        <v>18</v>
      </c>
      <c r="AA100" s="12">
        <f t="shared" si="3"/>
        <v>121.34632418069089</v>
      </c>
      <c r="AB100" s="12">
        <f t="shared" si="4"/>
        <v>97.74</v>
      </c>
      <c r="AC100" s="12">
        <f t="shared" si="5"/>
        <v>8.6878123519426627</v>
      </c>
      <c r="AF100" s="1">
        <v>20</v>
      </c>
      <c r="AG100" s="1">
        <v>0.92</v>
      </c>
      <c r="AL100" s="12">
        <v>9.166102452390021</v>
      </c>
      <c r="AM100" s="1">
        <v>17</v>
      </c>
    </row>
    <row r="101" spans="1:39" x14ac:dyDescent="0.35">
      <c r="A101" s="1">
        <v>100</v>
      </c>
      <c r="B101" s="10">
        <v>3200450</v>
      </c>
      <c r="C101" s="1">
        <v>1</v>
      </c>
      <c r="D101" s="1">
        <v>44</v>
      </c>
      <c r="E101" s="10" t="s">
        <v>75</v>
      </c>
      <c r="F101" s="2" t="s">
        <v>19</v>
      </c>
      <c r="G101" s="1">
        <v>12</v>
      </c>
      <c r="H101" s="1" t="s">
        <v>16</v>
      </c>
      <c r="I101" s="4">
        <v>1</v>
      </c>
      <c r="J101" s="10" t="s">
        <v>48</v>
      </c>
      <c r="K101" s="1">
        <v>0</v>
      </c>
      <c r="L101" s="1">
        <v>0</v>
      </c>
      <c r="M101" s="1">
        <v>0</v>
      </c>
      <c r="N101" s="1">
        <v>61</v>
      </c>
      <c r="O101" s="1">
        <v>5.8</v>
      </c>
      <c r="P101" s="1">
        <v>80</v>
      </c>
      <c r="Q101" s="1">
        <v>507</v>
      </c>
      <c r="R101" s="1">
        <v>0.79</v>
      </c>
      <c r="S101" s="1">
        <v>106.77</v>
      </c>
      <c r="T101" s="1">
        <v>3.74</v>
      </c>
      <c r="U101" s="1">
        <v>1.89</v>
      </c>
      <c r="V101" s="1">
        <v>0.77</v>
      </c>
      <c r="W101" s="1">
        <v>2.5299999999999998</v>
      </c>
      <c r="X101" s="1">
        <v>4.8600000000000003</v>
      </c>
      <c r="Y101" s="1">
        <v>5.5</v>
      </c>
      <c r="Z101" s="1">
        <v>103</v>
      </c>
      <c r="AA101" s="12">
        <f t="shared" si="3"/>
        <v>167.40478299379981</v>
      </c>
      <c r="AB101" s="12">
        <f t="shared" si="4"/>
        <v>87.48</v>
      </c>
      <c r="AC101" s="12">
        <f t="shared" si="5"/>
        <v>8.8986777451407395</v>
      </c>
      <c r="AF101" s="1">
        <v>16</v>
      </c>
      <c r="AG101" s="1">
        <v>0.65</v>
      </c>
      <c r="AL101" s="12">
        <v>9.2176123610966254</v>
      </c>
      <c r="AM101" s="1">
        <v>12</v>
      </c>
    </row>
    <row r="102" spans="1:39" x14ac:dyDescent="0.35">
      <c r="A102" s="1">
        <v>101</v>
      </c>
      <c r="B102" s="10">
        <v>4324732</v>
      </c>
      <c r="C102" s="1">
        <v>1</v>
      </c>
      <c r="D102" s="1">
        <v>66</v>
      </c>
      <c r="E102" s="10" t="s">
        <v>83</v>
      </c>
      <c r="F102" s="2" t="s">
        <v>14</v>
      </c>
      <c r="G102" s="1">
        <v>12</v>
      </c>
      <c r="H102" s="1" t="s">
        <v>16</v>
      </c>
      <c r="I102" s="4">
        <v>1</v>
      </c>
      <c r="J102" s="10" t="s">
        <v>48</v>
      </c>
      <c r="K102" s="1">
        <v>0</v>
      </c>
      <c r="L102" s="1">
        <v>0</v>
      </c>
      <c r="M102" s="1">
        <v>0</v>
      </c>
      <c r="N102" s="1">
        <v>91</v>
      </c>
      <c r="O102" s="1">
        <v>6</v>
      </c>
      <c r="P102" s="1">
        <v>57.1</v>
      </c>
      <c r="Q102" s="1">
        <v>247</v>
      </c>
      <c r="R102" s="1">
        <v>0.76</v>
      </c>
      <c r="S102" s="1">
        <v>102.36</v>
      </c>
      <c r="T102" s="1">
        <v>4.05</v>
      </c>
      <c r="U102" s="1">
        <v>0.84</v>
      </c>
      <c r="V102" s="1">
        <v>0.94</v>
      </c>
      <c r="W102" s="1">
        <v>2.67</v>
      </c>
      <c r="X102" s="1">
        <v>6.51</v>
      </c>
      <c r="Z102" s="1">
        <v>87</v>
      </c>
      <c r="AA102" s="12">
        <f t="shared" si="3"/>
        <v>74.402125775022142</v>
      </c>
      <c r="AB102" s="12">
        <f t="shared" si="4"/>
        <v>117.17999999999999</v>
      </c>
      <c r="AC102" s="12">
        <f t="shared" si="5"/>
        <v>8.3800485472324855</v>
      </c>
      <c r="AF102" s="1">
        <v>12</v>
      </c>
      <c r="AG102" s="1">
        <v>0.65</v>
      </c>
      <c r="AL102" s="12">
        <v>8.081383011009768</v>
      </c>
      <c r="AM102" s="1">
        <v>12</v>
      </c>
    </row>
    <row r="103" spans="1:39" x14ac:dyDescent="0.35">
      <c r="A103" s="1">
        <v>102</v>
      </c>
      <c r="B103" s="10">
        <v>30391668</v>
      </c>
      <c r="C103" s="1">
        <v>2</v>
      </c>
      <c r="D103" s="1">
        <v>54</v>
      </c>
      <c r="E103" s="10" t="s">
        <v>29</v>
      </c>
      <c r="F103" s="2" t="s">
        <v>14</v>
      </c>
      <c r="G103" s="1">
        <v>16</v>
      </c>
      <c r="H103" s="1" t="s">
        <v>16</v>
      </c>
      <c r="I103" s="4">
        <v>1</v>
      </c>
      <c r="J103" s="10" t="s">
        <v>48</v>
      </c>
      <c r="K103" s="1">
        <v>1</v>
      </c>
      <c r="L103" s="1">
        <v>0</v>
      </c>
      <c r="M103" s="1">
        <v>0</v>
      </c>
      <c r="N103" s="1">
        <v>58</v>
      </c>
      <c r="O103" s="1">
        <v>6.83</v>
      </c>
      <c r="P103" s="1">
        <v>57.32</v>
      </c>
      <c r="Q103" s="1">
        <v>284.24</v>
      </c>
      <c r="R103" s="1">
        <v>1.08</v>
      </c>
      <c r="S103" s="1">
        <v>201.66</v>
      </c>
      <c r="T103" s="1">
        <v>4.51</v>
      </c>
      <c r="U103" s="1">
        <v>2.02</v>
      </c>
      <c r="V103" s="1">
        <v>1.06</v>
      </c>
      <c r="W103" s="1">
        <v>2.9</v>
      </c>
      <c r="X103" s="1">
        <v>4.7699999999999996</v>
      </c>
      <c r="Y103" s="1">
        <v>6.2</v>
      </c>
      <c r="Z103" s="1">
        <v>92.3</v>
      </c>
      <c r="AA103" s="12">
        <f t="shared" si="3"/>
        <v>178.91939769707707</v>
      </c>
      <c r="AB103" s="12">
        <f t="shared" si="4"/>
        <v>85.859999999999985</v>
      </c>
      <c r="AC103" s="12">
        <f t="shared" si="5"/>
        <v>8.946506294470149</v>
      </c>
      <c r="AF103" s="1">
        <v>11</v>
      </c>
      <c r="AG103" s="1">
        <v>0.96</v>
      </c>
      <c r="AL103" s="12">
        <v>8.5777823830213276</v>
      </c>
      <c r="AM103" s="1">
        <v>14</v>
      </c>
    </row>
    <row r="104" spans="1:39" x14ac:dyDescent="0.35">
      <c r="A104" s="1">
        <v>103</v>
      </c>
      <c r="B104" s="10">
        <v>4153260</v>
      </c>
      <c r="C104" s="1">
        <v>1</v>
      </c>
      <c r="D104" s="1">
        <v>66</v>
      </c>
      <c r="E104" s="10" t="s">
        <v>156</v>
      </c>
      <c r="F104" s="2" t="s">
        <v>60</v>
      </c>
      <c r="G104" s="1">
        <v>12</v>
      </c>
      <c r="H104" s="1" t="s">
        <v>16</v>
      </c>
      <c r="I104" s="4">
        <v>1</v>
      </c>
      <c r="J104" s="10" t="s">
        <v>48</v>
      </c>
      <c r="K104" s="1">
        <v>0</v>
      </c>
      <c r="L104" s="1">
        <v>1</v>
      </c>
      <c r="M104" s="1">
        <v>0</v>
      </c>
      <c r="N104" s="1">
        <v>59</v>
      </c>
      <c r="O104" s="1">
        <v>6.4</v>
      </c>
      <c r="P104" s="1">
        <v>57</v>
      </c>
      <c r="Q104" s="1">
        <v>258</v>
      </c>
      <c r="R104" s="1">
        <v>0.97</v>
      </c>
      <c r="S104" s="1">
        <v>102.43</v>
      </c>
      <c r="T104" s="1">
        <v>2.94</v>
      </c>
      <c r="U104" s="1">
        <v>1.25</v>
      </c>
      <c r="V104" s="1">
        <v>1.1000000000000001</v>
      </c>
      <c r="W104" s="1">
        <v>1.61</v>
      </c>
      <c r="X104" s="1">
        <v>5.6</v>
      </c>
      <c r="Y104" s="1">
        <v>6.4</v>
      </c>
      <c r="Z104" s="1">
        <v>120</v>
      </c>
      <c r="AA104" s="12">
        <f t="shared" si="3"/>
        <v>110.71744906997343</v>
      </c>
      <c r="AB104" s="12">
        <f t="shared" si="4"/>
        <v>100.8</v>
      </c>
      <c r="AC104" s="12">
        <f t="shared" si="5"/>
        <v>8.6269726272120995</v>
      </c>
      <c r="AF104" s="1">
        <v>13</v>
      </c>
      <c r="AG104" s="1">
        <v>0.84</v>
      </c>
      <c r="AL104" s="12">
        <v>8.7851112629294619</v>
      </c>
      <c r="AM104" s="1">
        <v>12</v>
      </c>
    </row>
    <row r="105" spans="1:39" x14ac:dyDescent="0.35">
      <c r="A105" s="1">
        <v>104</v>
      </c>
      <c r="B105" s="10">
        <v>49427290</v>
      </c>
      <c r="C105" s="1">
        <v>1</v>
      </c>
      <c r="D105" s="1">
        <v>44</v>
      </c>
      <c r="E105" s="10" t="s">
        <v>156</v>
      </c>
      <c r="F105" s="2" t="s">
        <v>54</v>
      </c>
      <c r="G105" s="1">
        <v>11</v>
      </c>
      <c r="H105" s="1" t="s">
        <v>16</v>
      </c>
      <c r="I105" s="4">
        <v>1</v>
      </c>
      <c r="J105" s="10" t="s">
        <v>48</v>
      </c>
      <c r="K105" s="1">
        <v>1</v>
      </c>
      <c r="L105" s="1">
        <v>1</v>
      </c>
      <c r="M105" s="1">
        <v>0</v>
      </c>
      <c r="N105" s="1">
        <v>54</v>
      </c>
      <c r="O105" s="1">
        <v>3.93</v>
      </c>
      <c r="P105" s="1">
        <v>74.790000000000006</v>
      </c>
      <c r="Q105" s="1">
        <v>423.34</v>
      </c>
      <c r="R105" s="1">
        <v>0.75</v>
      </c>
      <c r="S105" s="1">
        <v>67.52</v>
      </c>
      <c r="T105" s="1">
        <v>5.84</v>
      </c>
      <c r="U105" s="1">
        <v>1.97</v>
      </c>
      <c r="V105" s="1">
        <v>0.97</v>
      </c>
      <c r="W105" s="1">
        <v>3.93</v>
      </c>
      <c r="X105" s="1">
        <v>10.210000000000001</v>
      </c>
      <c r="Y105" s="1">
        <v>7</v>
      </c>
      <c r="Z105" s="1">
        <v>19.899999999999999</v>
      </c>
      <c r="AA105" s="12">
        <f t="shared" si="3"/>
        <v>174.49069973427814</v>
      </c>
      <c r="AB105" s="12">
        <f t="shared" si="4"/>
        <v>183.78000000000003</v>
      </c>
      <c r="AC105" s="12">
        <f t="shared" si="5"/>
        <v>9.6824636530832571</v>
      </c>
      <c r="AF105" s="1">
        <v>20</v>
      </c>
      <c r="AG105" s="1">
        <v>0.96</v>
      </c>
      <c r="AL105" s="12">
        <v>9.2856466641974045</v>
      </c>
      <c r="AM105" s="1">
        <v>36</v>
      </c>
    </row>
    <row r="106" spans="1:39" x14ac:dyDescent="0.35">
      <c r="A106" s="1">
        <v>105</v>
      </c>
      <c r="B106" s="10">
        <v>4682768</v>
      </c>
      <c r="C106" s="1">
        <v>1</v>
      </c>
      <c r="D106" s="1">
        <v>54</v>
      </c>
      <c r="E106" s="10" t="s">
        <v>155</v>
      </c>
      <c r="F106" s="2">
        <v>2020.9</v>
      </c>
      <c r="G106" s="1">
        <v>13</v>
      </c>
      <c r="H106" s="1" t="s">
        <v>16</v>
      </c>
      <c r="I106" s="4">
        <v>1</v>
      </c>
      <c r="J106" s="10" t="s">
        <v>48</v>
      </c>
      <c r="K106" s="1">
        <v>1</v>
      </c>
      <c r="L106" s="1">
        <v>0</v>
      </c>
      <c r="M106" s="1">
        <v>0</v>
      </c>
      <c r="N106" s="1">
        <v>55</v>
      </c>
      <c r="O106" s="1">
        <v>5.5</v>
      </c>
      <c r="P106" s="1">
        <v>64</v>
      </c>
      <c r="Q106" s="1">
        <v>333</v>
      </c>
      <c r="R106" s="1">
        <v>0.57999999999999996</v>
      </c>
      <c r="S106" s="1">
        <v>106.26</v>
      </c>
      <c r="T106" s="1">
        <v>2.57</v>
      </c>
      <c r="U106" s="1">
        <v>0.81</v>
      </c>
      <c r="V106" s="1">
        <v>0.9</v>
      </c>
      <c r="W106" s="1">
        <v>1.82</v>
      </c>
      <c r="X106" s="1">
        <v>7.69</v>
      </c>
      <c r="Y106" s="1">
        <v>6.1</v>
      </c>
      <c r="Z106" s="1">
        <v>47.6</v>
      </c>
      <c r="AA106" s="12">
        <f t="shared" si="3"/>
        <v>71.744906997342781</v>
      </c>
      <c r="AB106" s="12">
        <f t="shared" si="4"/>
        <v>138.42000000000002</v>
      </c>
      <c r="AC106" s="12">
        <f t="shared" si="5"/>
        <v>8.5102622303586859</v>
      </c>
      <c r="AF106" s="1">
        <v>12</v>
      </c>
      <c r="AG106" s="1">
        <v>0.83</v>
      </c>
      <c r="AL106" s="12">
        <v>8.8305663192815942</v>
      </c>
      <c r="AM106" s="1">
        <v>24</v>
      </c>
    </row>
    <row r="107" spans="1:39" x14ac:dyDescent="0.35">
      <c r="A107" s="1">
        <v>106</v>
      </c>
      <c r="B107" s="10">
        <v>516125154</v>
      </c>
      <c r="C107" s="1">
        <v>1</v>
      </c>
      <c r="D107" s="1">
        <v>71</v>
      </c>
      <c r="E107" s="10">
        <v>2019.11</v>
      </c>
      <c r="F107" s="2" t="s">
        <v>47</v>
      </c>
      <c r="G107" s="1">
        <v>23</v>
      </c>
      <c r="H107" s="1" t="s">
        <v>16</v>
      </c>
      <c r="I107" s="4">
        <v>1</v>
      </c>
      <c r="J107" s="10" t="s">
        <v>48</v>
      </c>
      <c r="K107" s="1">
        <v>0</v>
      </c>
      <c r="L107" s="1">
        <v>0</v>
      </c>
      <c r="M107" s="1">
        <v>0</v>
      </c>
      <c r="N107" s="1">
        <v>42</v>
      </c>
      <c r="O107" s="1">
        <v>5.62</v>
      </c>
      <c r="P107" s="1">
        <v>76.98</v>
      </c>
      <c r="Q107" s="1">
        <v>350.64</v>
      </c>
      <c r="R107" s="1">
        <v>1.19</v>
      </c>
      <c r="S107" s="1">
        <v>87.41</v>
      </c>
      <c r="T107" s="1">
        <v>3.28</v>
      </c>
      <c r="U107" s="1">
        <v>0.93</v>
      </c>
      <c r="V107" s="1">
        <v>1.18</v>
      </c>
      <c r="W107" s="1">
        <v>1.81</v>
      </c>
      <c r="X107" s="1">
        <v>6.23</v>
      </c>
      <c r="Y107" s="1">
        <v>5.6</v>
      </c>
      <c r="Z107" s="1">
        <v>162</v>
      </c>
      <c r="AA107" s="12">
        <f t="shared" si="3"/>
        <v>82.37378210806024</v>
      </c>
      <c r="AB107" s="12">
        <f t="shared" si="4"/>
        <v>112.14000000000001</v>
      </c>
      <c r="AC107" s="12">
        <f t="shared" si="5"/>
        <v>8.4378681181213118</v>
      </c>
      <c r="AF107" s="1">
        <v>14</v>
      </c>
      <c r="AG107" s="1">
        <v>0.87</v>
      </c>
      <c r="AL107" s="12">
        <v>8.4360542231926257</v>
      </c>
      <c r="AM107" s="1">
        <v>12</v>
      </c>
    </row>
    <row r="108" spans="1:39" x14ac:dyDescent="0.35">
      <c r="A108" s="1">
        <v>107</v>
      </c>
      <c r="B108" s="10">
        <v>47922</v>
      </c>
      <c r="C108" s="1">
        <v>1</v>
      </c>
      <c r="D108" s="1">
        <v>72</v>
      </c>
      <c r="E108" s="10">
        <v>2019.5</v>
      </c>
      <c r="F108" s="2" t="s">
        <v>87</v>
      </c>
      <c r="G108" s="1">
        <v>15</v>
      </c>
      <c r="H108" s="1" t="s">
        <v>37</v>
      </c>
      <c r="I108" s="4">
        <v>1</v>
      </c>
      <c r="J108" s="10" t="s">
        <v>48</v>
      </c>
      <c r="K108" s="1">
        <v>1</v>
      </c>
      <c r="L108" s="1">
        <v>0</v>
      </c>
      <c r="M108" s="1">
        <v>0</v>
      </c>
      <c r="N108" s="1">
        <v>67</v>
      </c>
      <c r="O108" s="1">
        <v>6.9</v>
      </c>
      <c r="P108" s="1">
        <v>74.099999999999994</v>
      </c>
      <c r="Q108" s="1">
        <v>413</v>
      </c>
      <c r="R108" s="1">
        <v>0.89</v>
      </c>
      <c r="S108" s="1">
        <v>88.17</v>
      </c>
      <c r="T108" s="1">
        <v>4.72</v>
      </c>
      <c r="U108" s="1">
        <v>0.72</v>
      </c>
      <c r="V108" s="1">
        <v>1.49</v>
      </c>
      <c r="W108" s="1">
        <v>2.7</v>
      </c>
      <c r="X108" s="1">
        <v>4.51</v>
      </c>
      <c r="Y108" s="1">
        <v>6.3</v>
      </c>
      <c r="Z108" s="1">
        <v>38.200000000000003</v>
      </c>
      <c r="AA108" s="12">
        <f t="shared" si="3"/>
        <v>63.77325066430469</v>
      </c>
      <c r="AB108" s="12">
        <f t="shared" si="4"/>
        <v>81.179999999999993</v>
      </c>
      <c r="AC108" s="12">
        <f t="shared" si="5"/>
        <v>7.8588555646993363</v>
      </c>
      <c r="AF108" s="1">
        <v>17</v>
      </c>
      <c r="AG108" s="1">
        <v>0.88</v>
      </c>
      <c r="AL108" s="12">
        <v>8.2305380494182039</v>
      </c>
      <c r="AM108" s="1">
        <v>12</v>
      </c>
    </row>
    <row r="109" spans="1:39" x14ac:dyDescent="0.35">
      <c r="A109" s="1">
        <v>108</v>
      </c>
      <c r="B109" s="10">
        <v>53403172</v>
      </c>
      <c r="C109" s="1">
        <v>1</v>
      </c>
      <c r="D109" s="1">
        <v>69</v>
      </c>
      <c r="E109" s="10">
        <v>2019.2</v>
      </c>
      <c r="F109" s="2" t="s">
        <v>72</v>
      </c>
      <c r="G109" s="1">
        <v>19</v>
      </c>
      <c r="H109" s="1" t="s">
        <v>111</v>
      </c>
      <c r="I109" s="4">
        <v>2</v>
      </c>
      <c r="J109" s="10" t="s">
        <v>91</v>
      </c>
      <c r="K109" s="1">
        <v>1</v>
      </c>
      <c r="L109" s="1">
        <v>0</v>
      </c>
      <c r="M109" s="1">
        <v>0</v>
      </c>
      <c r="N109" s="1">
        <v>57</v>
      </c>
      <c r="O109" s="1">
        <v>7.2</v>
      </c>
      <c r="P109" s="1">
        <v>88.9</v>
      </c>
      <c r="Q109" s="1">
        <v>426</v>
      </c>
      <c r="R109" s="1">
        <v>1.07</v>
      </c>
      <c r="S109" s="1">
        <v>77.010000000000005</v>
      </c>
      <c r="T109" s="1">
        <v>4.75</v>
      </c>
      <c r="U109" s="1">
        <v>1.34</v>
      </c>
      <c r="V109" s="1">
        <v>1.17</v>
      </c>
      <c r="W109" s="1">
        <v>3.37</v>
      </c>
      <c r="X109" s="1">
        <v>4.93</v>
      </c>
      <c r="Y109" s="1">
        <v>5.8</v>
      </c>
      <c r="Z109" s="1">
        <v>62.5</v>
      </c>
      <c r="AA109" s="12">
        <f t="shared" si="3"/>
        <v>118.68910540301152</v>
      </c>
      <c r="AB109" s="12">
        <f t="shared" si="4"/>
        <v>88.74</v>
      </c>
      <c r="AC109" s="12">
        <f t="shared" si="5"/>
        <v>8.5690710801742043</v>
      </c>
      <c r="AF109" s="1">
        <v>15</v>
      </c>
      <c r="AG109" s="1">
        <v>0.81</v>
      </c>
      <c r="AL109" s="12">
        <v>8.863872552813655</v>
      </c>
      <c r="AM109" s="1">
        <v>18</v>
      </c>
    </row>
    <row r="110" spans="1:39" x14ac:dyDescent="0.35">
      <c r="A110" s="1">
        <v>109</v>
      </c>
      <c r="B110" s="10">
        <v>54691711</v>
      </c>
      <c r="C110" s="1">
        <v>1</v>
      </c>
      <c r="D110" s="1">
        <v>60</v>
      </c>
      <c r="E110" s="10">
        <v>2019.7</v>
      </c>
      <c r="F110" s="2" t="s">
        <v>14</v>
      </c>
      <c r="G110" s="1">
        <v>12</v>
      </c>
      <c r="H110" s="1" t="s">
        <v>37</v>
      </c>
      <c r="I110" s="4">
        <v>1</v>
      </c>
      <c r="J110" s="10" t="s">
        <v>48</v>
      </c>
      <c r="K110" s="1">
        <v>0</v>
      </c>
      <c r="L110" s="1">
        <v>0</v>
      </c>
      <c r="M110" s="1">
        <v>0</v>
      </c>
      <c r="N110" s="1">
        <v>60</v>
      </c>
      <c r="O110" s="1">
        <v>5.3</v>
      </c>
      <c r="P110" s="1">
        <v>61.4</v>
      </c>
      <c r="Q110" s="1">
        <v>398</v>
      </c>
      <c r="R110" s="1">
        <v>0.78</v>
      </c>
      <c r="S110" s="1">
        <v>113.54</v>
      </c>
      <c r="T110" s="1">
        <v>6.26</v>
      </c>
      <c r="U110" s="1">
        <v>0.85</v>
      </c>
      <c r="V110" s="1">
        <v>1.54</v>
      </c>
      <c r="W110" s="1">
        <v>4.3499999999999996</v>
      </c>
      <c r="X110" s="1">
        <v>5.56</v>
      </c>
      <c r="Y110" s="1">
        <v>5.9</v>
      </c>
      <c r="Z110" s="1">
        <v>5</v>
      </c>
      <c r="AA110" s="12">
        <f t="shared" si="3"/>
        <v>75.287865367581929</v>
      </c>
      <c r="AB110" s="12">
        <f t="shared" si="4"/>
        <v>100.08</v>
      </c>
      <c r="AC110" s="12">
        <f t="shared" si="5"/>
        <v>8.2341416569215014</v>
      </c>
      <c r="AF110" s="1">
        <v>15</v>
      </c>
      <c r="AG110" s="1">
        <v>0.85</v>
      </c>
      <c r="AL110" s="12">
        <v>9.2016097221646014</v>
      </c>
      <c r="AM110" s="1">
        <v>12</v>
      </c>
    </row>
    <row r="111" spans="1:39" x14ac:dyDescent="0.35">
      <c r="A111" s="1">
        <v>110</v>
      </c>
      <c r="B111" s="10">
        <v>4585563</v>
      </c>
      <c r="C111" s="1">
        <v>1</v>
      </c>
      <c r="D111" s="1">
        <v>71</v>
      </c>
      <c r="E111" s="10">
        <v>2019.1</v>
      </c>
      <c r="F111" s="2" t="s">
        <v>55</v>
      </c>
      <c r="G111" s="1">
        <v>34</v>
      </c>
      <c r="H111" s="1" t="s">
        <v>16</v>
      </c>
      <c r="I111" s="4">
        <v>1</v>
      </c>
      <c r="J111" s="10" t="s">
        <v>48</v>
      </c>
      <c r="K111" s="1">
        <v>1</v>
      </c>
      <c r="L111" s="1">
        <v>1</v>
      </c>
      <c r="M111" s="1">
        <v>0</v>
      </c>
      <c r="N111" s="1">
        <v>60</v>
      </c>
      <c r="O111" s="1">
        <v>8.2100000000000009</v>
      </c>
      <c r="P111" s="1">
        <v>57.5</v>
      </c>
      <c r="Q111" s="1">
        <v>264.01</v>
      </c>
      <c r="R111" s="1">
        <v>0.89</v>
      </c>
      <c r="S111" s="1">
        <v>99.24</v>
      </c>
      <c r="T111" s="1">
        <v>2.15</v>
      </c>
      <c r="U111" s="1">
        <v>0.5</v>
      </c>
      <c r="V111" s="1">
        <v>1</v>
      </c>
      <c r="W111" s="1">
        <v>1.1100000000000001</v>
      </c>
      <c r="X111" s="1">
        <v>6.69</v>
      </c>
      <c r="Y111" s="1">
        <v>8.6</v>
      </c>
      <c r="Z111" s="1">
        <v>8.6</v>
      </c>
      <c r="AA111" s="12">
        <f t="shared" si="3"/>
        <v>44.286979627989375</v>
      </c>
      <c r="AB111" s="12">
        <f t="shared" si="4"/>
        <v>120.42</v>
      </c>
      <c r="AC111" s="12">
        <f t="shared" si="5"/>
        <v>7.8885291717369777</v>
      </c>
      <c r="AF111" s="1">
        <v>27</v>
      </c>
      <c r="AG111" s="1">
        <v>0.78</v>
      </c>
      <c r="AL111" s="12">
        <v>9.0495476649275339</v>
      </c>
      <c r="AM111" s="1">
        <v>12</v>
      </c>
    </row>
    <row r="112" spans="1:39" x14ac:dyDescent="0.35">
      <c r="A112" s="1">
        <v>111</v>
      </c>
      <c r="B112" s="10">
        <v>46147</v>
      </c>
      <c r="C112" s="1">
        <v>1</v>
      </c>
      <c r="D112" s="1">
        <v>60</v>
      </c>
      <c r="E112" s="10">
        <v>2019.1</v>
      </c>
      <c r="F112" s="2" t="s">
        <v>60</v>
      </c>
      <c r="G112" s="1">
        <v>23</v>
      </c>
      <c r="H112" s="1" t="s">
        <v>16</v>
      </c>
      <c r="I112" s="4">
        <v>1</v>
      </c>
      <c r="J112" s="10" t="s">
        <v>48</v>
      </c>
      <c r="K112" s="1">
        <v>1</v>
      </c>
      <c r="L112" s="1">
        <v>1</v>
      </c>
      <c r="M112" s="1">
        <v>0</v>
      </c>
      <c r="N112" s="1">
        <v>60</v>
      </c>
      <c r="O112" s="1">
        <v>4.8899999999999997</v>
      </c>
      <c r="P112" s="1">
        <v>62.51</v>
      </c>
      <c r="Q112" s="1">
        <v>390.53</v>
      </c>
      <c r="R112" s="1">
        <v>0.56999999999999995</v>
      </c>
      <c r="S112" s="1">
        <v>6.06</v>
      </c>
      <c r="T112" s="1">
        <v>4.07</v>
      </c>
      <c r="U112" s="1">
        <v>1.84</v>
      </c>
      <c r="V112" s="1">
        <v>0.88</v>
      </c>
      <c r="W112" s="1">
        <v>2.76</v>
      </c>
      <c r="X112" s="1">
        <v>6.86</v>
      </c>
      <c r="Y112" s="1">
        <v>6.8</v>
      </c>
      <c r="Z112" s="1">
        <v>456</v>
      </c>
      <c r="AA112" s="12">
        <f t="shared" si="3"/>
        <v>162.97608503100091</v>
      </c>
      <c r="AB112" s="12">
        <f t="shared" si="4"/>
        <v>123.48</v>
      </c>
      <c r="AC112" s="12">
        <f t="shared" si="5"/>
        <v>9.216535491515474</v>
      </c>
      <c r="AF112" s="1">
        <v>15</v>
      </c>
      <c r="AG112" s="1">
        <v>0.68</v>
      </c>
      <c r="AL112" s="12">
        <v>9.2295071487487732</v>
      </c>
      <c r="AM112" s="1">
        <v>13</v>
      </c>
    </row>
    <row r="113" spans="1:39" x14ac:dyDescent="0.35">
      <c r="A113" s="1">
        <v>112</v>
      </c>
      <c r="B113" s="10">
        <v>4480844</v>
      </c>
      <c r="C113" s="1">
        <v>1</v>
      </c>
      <c r="D113" s="1">
        <v>46</v>
      </c>
      <c r="E113" s="10">
        <v>2018.12</v>
      </c>
      <c r="F113" s="2" t="s">
        <v>42</v>
      </c>
      <c r="G113" s="1">
        <v>13</v>
      </c>
      <c r="H113" s="1" t="s">
        <v>37</v>
      </c>
      <c r="I113" s="4">
        <v>1</v>
      </c>
      <c r="J113" s="10" t="s">
        <v>48</v>
      </c>
      <c r="K113" s="1">
        <v>0</v>
      </c>
      <c r="L113" s="1">
        <v>1</v>
      </c>
      <c r="M113" s="1">
        <v>0</v>
      </c>
      <c r="N113" s="1">
        <v>50</v>
      </c>
      <c r="O113" s="1">
        <v>5.6</v>
      </c>
      <c r="P113" s="1">
        <v>65.3</v>
      </c>
      <c r="Q113" s="1">
        <v>313</v>
      </c>
      <c r="R113" s="1">
        <v>0.9</v>
      </c>
      <c r="S113" s="1">
        <v>82.55</v>
      </c>
      <c r="T113" s="1">
        <v>6.29</v>
      </c>
      <c r="U113" s="1">
        <v>3.04</v>
      </c>
      <c r="V113" s="1">
        <v>1.1399999999999999</v>
      </c>
      <c r="W113" s="1">
        <v>4.33</v>
      </c>
      <c r="X113" s="1">
        <v>8.0500000000000007</v>
      </c>
      <c r="Y113" s="1">
        <v>8.1</v>
      </c>
      <c r="Z113" s="1">
        <v>51.3</v>
      </c>
      <c r="AA113" s="12">
        <f t="shared" si="3"/>
        <v>269.26483613817538</v>
      </c>
      <c r="AB113" s="12">
        <f t="shared" si="4"/>
        <v>144.9</v>
      </c>
      <c r="AC113" s="12">
        <f t="shared" si="5"/>
        <v>9.8785920850053888</v>
      </c>
      <c r="AF113" s="1">
        <v>14</v>
      </c>
      <c r="AG113" s="1">
        <v>0.81</v>
      </c>
      <c r="AL113" s="12">
        <v>8.2236765935316303</v>
      </c>
      <c r="AM113" s="1">
        <v>28</v>
      </c>
    </row>
    <row r="114" spans="1:39" x14ac:dyDescent="0.35">
      <c r="A114" s="1">
        <v>113</v>
      </c>
      <c r="B114" s="10">
        <v>516925298</v>
      </c>
      <c r="C114" s="1">
        <v>2</v>
      </c>
      <c r="D114" s="1">
        <v>60</v>
      </c>
      <c r="E114" s="10">
        <v>2019.7</v>
      </c>
      <c r="F114" s="2" t="s">
        <v>54</v>
      </c>
      <c r="G114" s="1">
        <v>16</v>
      </c>
      <c r="H114" s="1" t="s">
        <v>37</v>
      </c>
      <c r="I114" s="4">
        <v>1</v>
      </c>
      <c r="J114" s="10" t="s">
        <v>48</v>
      </c>
      <c r="K114" s="1">
        <v>0</v>
      </c>
      <c r="L114" s="1">
        <v>1</v>
      </c>
      <c r="M114" s="1">
        <v>0</v>
      </c>
      <c r="N114" s="1">
        <v>57</v>
      </c>
      <c r="O114" s="1">
        <v>6.4</v>
      </c>
      <c r="P114" s="1">
        <v>60.3</v>
      </c>
      <c r="Q114" s="1">
        <v>204</v>
      </c>
      <c r="R114" s="1">
        <v>0.95</v>
      </c>
      <c r="S114" s="1">
        <v>95.95</v>
      </c>
      <c r="T114" s="1">
        <v>4.18</v>
      </c>
      <c r="U114" s="1">
        <v>1.37</v>
      </c>
      <c r="V114" s="1">
        <v>0.9</v>
      </c>
      <c r="W114" s="1">
        <v>3.09</v>
      </c>
      <c r="X114" s="1">
        <v>8</v>
      </c>
      <c r="Y114" s="1">
        <v>10.4</v>
      </c>
      <c r="Z114" s="1">
        <v>791</v>
      </c>
      <c r="AA114" s="12">
        <f t="shared" si="3"/>
        <v>121.34632418069089</v>
      </c>
      <c r="AB114" s="12">
        <f t="shared" si="4"/>
        <v>144</v>
      </c>
      <c r="AC114" s="12">
        <f t="shared" si="5"/>
        <v>9.0753147596766546</v>
      </c>
      <c r="AF114" s="1">
        <v>30</v>
      </c>
      <c r="AG114" s="1">
        <v>0.81</v>
      </c>
      <c r="AL114" s="12">
        <v>8.4754850648043245</v>
      </c>
      <c r="AM114" s="1">
        <v>12</v>
      </c>
    </row>
    <row r="115" spans="1:39" x14ac:dyDescent="0.35">
      <c r="A115" s="1">
        <v>114</v>
      </c>
      <c r="B115" s="10">
        <v>51949999</v>
      </c>
      <c r="C115" s="1">
        <v>1</v>
      </c>
      <c r="D115" s="1">
        <v>63</v>
      </c>
      <c r="E115" s="10">
        <v>2019.8</v>
      </c>
      <c r="F115" s="2" t="s">
        <v>87</v>
      </c>
      <c r="G115" s="1">
        <v>12</v>
      </c>
      <c r="H115" s="1" t="s">
        <v>157</v>
      </c>
      <c r="I115" s="4">
        <v>2</v>
      </c>
      <c r="J115" s="10" t="s">
        <v>91</v>
      </c>
      <c r="K115" s="1">
        <v>0</v>
      </c>
      <c r="L115" s="1">
        <v>0</v>
      </c>
      <c r="M115" s="1">
        <v>0</v>
      </c>
      <c r="N115" s="1">
        <v>67</v>
      </c>
      <c r="O115" s="1">
        <v>4.9000000000000004</v>
      </c>
      <c r="P115" s="1">
        <v>64.8</v>
      </c>
      <c r="Q115" s="1">
        <v>346</v>
      </c>
      <c r="R115" s="1">
        <v>0.8</v>
      </c>
      <c r="S115" s="1">
        <v>99.24</v>
      </c>
      <c r="T115" s="1">
        <v>3.38</v>
      </c>
      <c r="U115" s="1">
        <v>1.25</v>
      </c>
      <c r="V115" s="1">
        <v>1.03</v>
      </c>
      <c r="W115" s="1">
        <v>2.33</v>
      </c>
      <c r="X115" s="1">
        <v>4.0599999999999996</v>
      </c>
      <c r="Y115" s="1">
        <v>5.3</v>
      </c>
      <c r="Z115" s="1">
        <v>40</v>
      </c>
      <c r="AA115" s="12">
        <f t="shared" si="3"/>
        <v>110.71744906997343</v>
      </c>
      <c r="AB115" s="12">
        <f t="shared" si="4"/>
        <v>73.08</v>
      </c>
      <c r="AC115" s="12">
        <f t="shared" si="5"/>
        <v>8.3053890030846365</v>
      </c>
      <c r="AF115" s="1">
        <v>19</v>
      </c>
      <c r="AG115" s="1">
        <v>0.81</v>
      </c>
      <c r="AL115" s="12">
        <v>8.16168926851139</v>
      </c>
      <c r="AM115" s="1">
        <v>20</v>
      </c>
    </row>
    <row r="116" spans="1:39" x14ac:dyDescent="0.35">
      <c r="A116" s="1">
        <v>115</v>
      </c>
      <c r="B116" s="10">
        <v>55888820</v>
      </c>
      <c r="C116" s="1">
        <v>1</v>
      </c>
      <c r="D116" s="1">
        <v>57</v>
      </c>
      <c r="E116" s="10">
        <v>2019.3</v>
      </c>
      <c r="F116" s="2" t="s">
        <v>14</v>
      </c>
      <c r="G116" s="1">
        <v>16</v>
      </c>
      <c r="H116" s="1" t="s">
        <v>16</v>
      </c>
      <c r="I116" s="4">
        <v>1</v>
      </c>
      <c r="J116" s="10" t="s">
        <v>48</v>
      </c>
      <c r="K116" s="1">
        <v>1</v>
      </c>
      <c r="L116" s="1">
        <v>0</v>
      </c>
      <c r="M116" s="1">
        <v>0</v>
      </c>
      <c r="N116" s="1">
        <v>69</v>
      </c>
      <c r="O116" s="1">
        <v>5.9</v>
      </c>
      <c r="P116" s="1">
        <v>81.5</v>
      </c>
      <c r="Q116" s="1">
        <v>371</v>
      </c>
      <c r="R116" s="1">
        <v>0.87</v>
      </c>
      <c r="S116" s="1">
        <v>92.41</v>
      </c>
      <c r="T116" s="1">
        <v>4.01</v>
      </c>
      <c r="U116" s="1">
        <v>1.44</v>
      </c>
      <c r="V116" s="1">
        <v>1.21</v>
      </c>
      <c r="W116" s="1">
        <v>2.36</v>
      </c>
      <c r="X116" s="1">
        <v>5.39</v>
      </c>
      <c r="Y116" s="1">
        <v>5.9</v>
      </c>
      <c r="Z116" s="1">
        <v>56.7</v>
      </c>
      <c r="AA116" s="12">
        <f t="shared" si="3"/>
        <v>127.54650132860938</v>
      </c>
      <c r="AB116" s="12">
        <f t="shared" si="4"/>
        <v>97.02</v>
      </c>
      <c r="AC116" s="12">
        <f t="shared" si="5"/>
        <v>8.7302509766656016</v>
      </c>
      <c r="AF116" s="1">
        <v>15</v>
      </c>
      <c r="AG116" s="1">
        <v>0.87</v>
      </c>
      <c r="AL116" s="12">
        <v>8.8484462134819832</v>
      </c>
      <c r="AM116" s="1">
        <v>16</v>
      </c>
    </row>
    <row r="117" spans="1:39" x14ac:dyDescent="0.35">
      <c r="A117" s="1">
        <v>116</v>
      </c>
      <c r="B117" s="10">
        <v>65094372</v>
      </c>
      <c r="C117" s="1">
        <v>1</v>
      </c>
      <c r="D117" s="1">
        <v>46</v>
      </c>
      <c r="E117" s="10">
        <v>2019.9</v>
      </c>
      <c r="F117" s="2" t="s">
        <v>72</v>
      </c>
      <c r="G117" s="1">
        <v>12</v>
      </c>
      <c r="H117" s="1" t="s">
        <v>70</v>
      </c>
      <c r="I117" s="4">
        <v>1</v>
      </c>
      <c r="J117" s="10" t="s">
        <v>48</v>
      </c>
      <c r="K117" s="1">
        <v>0</v>
      </c>
      <c r="L117" s="1">
        <v>0</v>
      </c>
      <c r="M117" s="1">
        <v>0</v>
      </c>
      <c r="N117" s="1">
        <v>72</v>
      </c>
      <c r="O117" s="1">
        <v>5.0999999999999996</v>
      </c>
      <c r="P117" s="1">
        <v>66.400000000000006</v>
      </c>
      <c r="Q117" s="1">
        <v>379</v>
      </c>
      <c r="R117" s="1">
        <v>0.62</v>
      </c>
      <c r="S117" s="1">
        <v>110.72</v>
      </c>
      <c r="T117" s="1">
        <v>4.3099999999999996</v>
      </c>
      <c r="U117" s="1">
        <v>1.35</v>
      </c>
      <c r="V117" s="1">
        <v>1.55</v>
      </c>
      <c r="W117" s="1">
        <v>2.82</v>
      </c>
      <c r="X117" s="1">
        <v>5.07</v>
      </c>
      <c r="Y117" s="1">
        <v>5.4</v>
      </c>
      <c r="Z117" s="1">
        <v>13.2</v>
      </c>
      <c r="AA117" s="12">
        <f t="shared" si="3"/>
        <v>119.57484499557131</v>
      </c>
      <c r="AB117" s="12">
        <f t="shared" si="4"/>
        <v>91.26</v>
      </c>
      <c r="AC117" s="12">
        <f t="shared" si="5"/>
        <v>8.6045078882102164</v>
      </c>
      <c r="AF117" s="1">
        <v>15</v>
      </c>
      <c r="AG117" s="1">
        <v>0.91</v>
      </c>
      <c r="AL117" s="12">
        <v>8.9064965119624162</v>
      </c>
      <c r="AM117" s="1">
        <v>11</v>
      </c>
    </row>
    <row r="118" spans="1:39" x14ac:dyDescent="0.35">
      <c r="A118" s="1">
        <v>117</v>
      </c>
      <c r="B118" s="10">
        <v>56636366</v>
      </c>
      <c r="C118" s="1">
        <v>2</v>
      </c>
      <c r="D118" s="1">
        <v>73</v>
      </c>
      <c r="E118" s="10">
        <v>2019.6</v>
      </c>
      <c r="F118" s="2" t="s">
        <v>54</v>
      </c>
      <c r="G118" s="1">
        <v>17</v>
      </c>
      <c r="H118" s="1" t="s">
        <v>16</v>
      </c>
      <c r="I118" s="4">
        <v>1</v>
      </c>
      <c r="J118" s="10" t="s">
        <v>48</v>
      </c>
      <c r="K118" s="1">
        <v>1</v>
      </c>
      <c r="L118" s="1">
        <v>0</v>
      </c>
      <c r="M118" s="1">
        <v>0</v>
      </c>
      <c r="N118" s="1">
        <v>57</v>
      </c>
      <c r="O118" s="1">
        <v>5.9</v>
      </c>
      <c r="P118" s="1">
        <v>58.3</v>
      </c>
      <c r="Q118" s="1">
        <v>292</v>
      </c>
      <c r="R118" s="1">
        <v>0.86</v>
      </c>
      <c r="S118" s="1">
        <v>89.18</v>
      </c>
      <c r="T118" s="1">
        <v>4.5</v>
      </c>
      <c r="U118" s="1">
        <v>2.67</v>
      </c>
      <c r="V118" s="1">
        <v>1.08</v>
      </c>
      <c r="W118" s="1">
        <v>3.07</v>
      </c>
      <c r="X118" s="1">
        <v>5.58</v>
      </c>
      <c r="Y118" s="1">
        <v>6</v>
      </c>
      <c r="Z118" s="1">
        <v>57</v>
      </c>
      <c r="AA118" s="12">
        <f t="shared" si="3"/>
        <v>236.49247121346323</v>
      </c>
      <c r="AB118" s="12">
        <f t="shared" si="4"/>
        <v>100.44</v>
      </c>
      <c r="AC118" s="12">
        <f t="shared" si="5"/>
        <v>9.3823297269621637</v>
      </c>
      <c r="AF118" s="1">
        <v>16</v>
      </c>
      <c r="AG118" s="1">
        <v>0.88</v>
      </c>
      <c r="AL118" s="12">
        <v>9.1422910005902089</v>
      </c>
      <c r="AM118" s="1">
        <v>13</v>
      </c>
    </row>
    <row r="119" spans="1:39" x14ac:dyDescent="0.35">
      <c r="A119" s="1">
        <v>118</v>
      </c>
      <c r="B119" s="10">
        <v>55611606</v>
      </c>
      <c r="C119" s="1">
        <v>1</v>
      </c>
      <c r="D119" s="1">
        <v>58</v>
      </c>
      <c r="E119" s="10">
        <v>2019.6</v>
      </c>
      <c r="F119" s="2" t="s">
        <v>14</v>
      </c>
      <c r="G119" s="1">
        <v>13</v>
      </c>
      <c r="H119" s="1" t="s">
        <v>93</v>
      </c>
      <c r="I119" s="4">
        <v>2</v>
      </c>
      <c r="J119" s="10" t="s">
        <v>91</v>
      </c>
      <c r="K119" s="1">
        <v>1</v>
      </c>
      <c r="L119" s="1">
        <v>0</v>
      </c>
      <c r="M119" s="1">
        <v>0</v>
      </c>
      <c r="N119" s="1">
        <v>68</v>
      </c>
      <c r="O119" s="1">
        <v>5.8</v>
      </c>
      <c r="P119" s="1">
        <v>92.2</v>
      </c>
      <c r="Q119" s="1">
        <v>443</v>
      </c>
      <c r="R119" s="1">
        <v>1.06</v>
      </c>
      <c r="S119" s="1">
        <v>79.61</v>
      </c>
      <c r="T119" s="1">
        <v>5.38</v>
      </c>
      <c r="U119" s="1">
        <v>1.3</v>
      </c>
      <c r="V119" s="1">
        <v>0.98</v>
      </c>
      <c r="W119" s="1">
        <v>3.94</v>
      </c>
      <c r="X119" s="1">
        <v>4.6500000000000004</v>
      </c>
      <c r="Y119" s="1">
        <v>5.9</v>
      </c>
      <c r="Z119" s="1">
        <v>41</v>
      </c>
      <c r="AA119" s="12">
        <f t="shared" si="3"/>
        <v>115.14614703277238</v>
      </c>
      <c r="AB119" s="12">
        <f t="shared" si="4"/>
        <v>83.7</v>
      </c>
      <c r="AC119" s="12">
        <f t="shared" si="5"/>
        <v>8.4802939622235414</v>
      </c>
      <c r="AF119" s="1">
        <v>13</v>
      </c>
      <c r="AG119" s="1">
        <v>0.74</v>
      </c>
      <c r="AL119" s="12">
        <v>9.1657190966895765</v>
      </c>
      <c r="AM119" s="1">
        <v>20</v>
      </c>
    </row>
    <row r="120" spans="1:39" x14ac:dyDescent="0.35">
      <c r="A120" s="1">
        <v>119</v>
      </c>
      <c r="B120" s="10">
        <v>62751960</v>
      </c>
      <c r="C120" s="1">
        <v>2</v>
      </c>
      <c r="D120" s="1">
        <v>68</v>
      </c>
      <c r="E120" s="10">
        <v>2019.7</v>
      </c>
      <c r="F120" s="2" t="s">
        <v>14</v>
      </c>
      <c r="G120" s="1">
        <v>12</v>
      </c>
      <c r="H120" s="1" t="s">
        <v>16</v>
      </c>
      <c r="I120" s="4">
        <v>1</v>
      </c>
      <c r="J120" s="10" t="s">
        <v>48</v>
      </c>
      <c r="K120" s="1">
        <v>1</v>
      </c>
      <c r="L120" s="1">
        <v>0</v>
      </c>
      <c r="M120" s="1">
        <v>0</v>
      </c>
      <c r="N120" s="1">
        <v>61</v>
      </c>
      <c r="O120" s="1">
        <v>3.9</v>
      </c>
      <c r="P120" s="1">
        <v>51</v>
      </c>
      <c r="Q120" s="1">
        <v>303</v>
      </c>
      <c r="R120" s="1">
        <v>0.74</v>
      </c>
      <c r="S120" s="1">
        <v>95.85</v>
      </c>
      <c r="T120" s="1">
        <v>3.67</v>
      </c>
      <c r="U120" s="1">
        <v>0.93</v>
      </c>
      <c r="V120" s="1">
        <v>0.82</v>
      </c>
      <c r="W120" s="1">
        <v>2.69</v>
      </c>
      <c r="X120" s="1">
        <v>4.92</v>
      </c>
      <c r="Y120" s="1">
        <v>6.1</v>
      </c>
      <c r="Z120" s="1">
        <v>106</v>
      </c>
      <c r="AA120" s="12">
        <f t="shared" si="3"/>
        <v>82.37378210806024</v>
      </c>
      <c r="AB120" s="12">
        <f t="shared" si="4"/>
        <v>88.56</v>
      </c>
      <c r="AC120" s="12">
        <f t="shared" si="5"/>
        <v>8.2018003158261674</v>
      </c>
      <c r="AF120" s="1">
        <v>13</v>
      </c>
      <c r="AG120" s="1">
        <v>1.06</v>
      </c>
      <c r="AL120" s="12">
        <v>8.8639852707821447</v>
      </c>
      <c r="AM120" s="1">
        <v>12</v>
      </c>
    </row>
    <row r="121" spans="1:39" x14ac:dyDescent="0.35">
      <c r="A121" s="1">
        <v>120</v>
      </c>
      <c r="B121" s="10">
        <v>6385300</v>
      </c>
      <c r="C121" s="1">
        <v>2</v>
      </c>
      <c r="D121" s="1">
        <v>71</v>
      </c>
      <c r="E121" s="10">
        <v>2019.4</v>
      </c>
      <c r="F121" s="2" t="s">
        <v>14</v>
      </c>
      <c r="G121" s="1">
        <v>15</v>
      </c>
      <c r="H121" s="1" t="s">
        <v>70</v>
      </c>
      <c r="I121" s="4">
        <v>1</v>
      </c>
      <c r="J121" s="10" t="s">
        <v>48</v>
      </c>
      <c r="K121" s="1">
        <v>0</v>
      </c>
      <c r="L121" s="1">
        <v>0</v>
      </c>
      <c r="M121" s="1">
        <v>0</v>
      </c>
      <c r="N121" s="1">
        <v>63</v>
      </c>
      <c r="O121" s="1">
        <v>6.1</v>
      </c>
      <c r="P121" s="1">
        <v>45.1</v>
      </c>
      <c r="Q121" s="1">
        <v>246</v>
      </c>
      <c r="R121" s="1">
        <v>0.72</v>
      </c>
      <c r="S121" s="1">
        <v>97.73</v>
      </c>
      <c r="T121" s="1">
        <v>5.09</v>
      </c>
      <c r="U121" s="1">
        <v>1.1599999999999999</v>
      </c>
      <c r="V121" s="1">
        <v>1.1100000000000001</v>
      </c>
      <c r="W121" s="1">
        <v>3.57</v>
      </c>
      <c r="X121" s="1">
        <v>5.7</v>
      </c>
      <c r="Y121" s="1">
        <v>4.8</v>
      </c>
      <c r="Z121" s="1">
        <v>12.3</v>
      </c>
      <c r="AA121" s="12">
        <f t="shared" si="3"/>
        <v>102.74579273693534</v>
      </c>
      <c r="AB121" s="12">
        <f t="shared" si="4"/>
        <v>102.60000000000001</v>
      </c>
      <c r="AC121" s="12">
        <f t="shared" si="5"/>
        <v>8.5699486581155639</v>
      </c>
      <c r="AF121" s="1">
        <v>12</v>
      </c>
      <c r="AG121" s="1">
        <v>0.72</v>
      </c>
      <c r="AL121" s="12">
        <v>8.6451071974075813</v>
      </c>
      <c r="AM121" s="1">
        <v>17</v>
      </c>
    </row>
    <row r="122" spans="1:39" x14ac:dyDescent="0.35">
      <c r="A122" s="1">
        <v>121</v>
      </c>
      <c r="B122" s="10">
        <v>6012671</v>
      </c>
      <c r="C122" s="1">
        <v>2</v>
      </c>
      <c r="D122" s="1">
        <v>68</v>
      </c>
      <c r="E122" s="10">
        <v>2019.5</v>
      </c>
      <c r="F122" s="2" t="s">
        <v>72</v>
      </c>
      <c r="G122" s="1">
        <v>17</v>
      </c>
      <c r="H122" s="1" t="s">
        <v>37</v>
      </c>
      <c r="I122" s="4">
        <v>1</v>
      </c>
      <c r="J122" s="10" t="s">
        <v>48</v>
      </c>
      <c r="K122" s="1">
        <v>1</v>
      </c>
      <c r="L122" s="1">
        <v>0</v>
      </c>
      <c r="M122" s="1">
        <v>0</v>
      </c>
      <c r="N122" s="1">
        <v>62</v>
      </c>
      <c r="O122" s="1">
        <v>6.8</v>
      </c>
      <c r="P122" s="1">
        <v>70.8</v>
      </c>
      <c r="Q122" s="1">
        <v>437</v>
      </c>
      <c r="R122" s="1">
        <v>0.92</v>
      </c>
      <c r="S122" s="1">
        <v>76.97</v>
      </c>
      <c r="T122" s="1">
        <v>3.93</v>
      </c>
      <c r="U122" s="1">
        <v>2.08</v>
      </c>
      <c r="V122" s="1">
        <v>0.87</v>
      </c>
      <c r="W122" s="1">
        <v>2.77</v>
      </c>
      <c r="X122" s="1">
        <v>5.77</v>
      </c>
      <c r="Y122" s="1">
        <v>6.1</v>
      </c>
      <c r="Z122" s="1">
        <v>555</v>
      </c>
      <c r="AA122" s="12">
        <f t="shared" si="3"/>
        <v>184.2338352524358</v>
      </c>
      <c r="AB122" s="12">
        <f t="shared" si="4"/>
        <v>103.85999999999999</v>
      </c>
      <c r="AC122" s="12">
        <f t="shared" si="5"/>
        <v>9.166102452390021</v>
      </c>
      <c r="AF122" s="11">
        <v>12</v>
      </c>
      <c r="AG122" s="11">
        <v>0.95</v>
      </c>
      <c r="AL122" s="12">
        <v>8.6169222913585983</v>
      </c>
      <c r="AM122" s="1">
        <v>15</v>
      </c>
    </row>
    <row r="123" spans="1:39" x14ac:dyDescent="0.35">
      <c r="A123" s="1">
        <v>122</v>
      </c>
      <c r="B123" s="10">
        <v>59211</v>
      </c>
      <c r="C123" s="1">
        <v>1</v>
      </c>
      <c r="D123" s="1">
        <v>51</v>
      </c>
      <c r="E123" s="10">
        <v>2019.5</v>
      </c>
      <c r="F123" s="2" t="s">
        <v>25</v>
      </c>
      <c r="G123" s="1">
        <v>12</v>
      </c>
      <c r="H123" s="1" t="s">
        <v>16</v>
      </c>
      <c r="I123" s="4">
        <v>1</v>
      </c>
      <c r="J123" s="10" t="s">
        <v>48</v>
      </c>
      <c r="K123" s="1">
        <v>1</v>
      </c>
      <c r="L123" s="1">
        <v>1</v>
      </c>
      <c r="M123" s="1">
        <v>0</v>
      </c>
      <c r="N123" s="1">
        <v>63</v>
      </c>
      <c r="O123" s="1">
        <v>6.9</v>
      </c>
      <c r="P123" s="1">
        <v>105.2</v>
      </c>
      <c r="Q123" s="1">
        <v>333</v>
      </c>
      <c r="R123" s="1">
        <v>0.97</v>
      </c>
      <c r="S123" s="1">
        <v>71.290000000000006</v>
      </c>
      <c r="T123" s="1">
        <v>5.54</v>
      </c>
      <c r="U123" s="1">
        <v>3.81</v>
      </c>
      <c r="V123" s="1">
        <v>0.91</v>
      </c>
      <c r="W123" s="1">
        <v>3.6</v>
      </c>
      <c r="X123" s="1">
        <v>4.45</v>
      </c>
      <c r="Y123" s="1">
        <v>6</v>
      </c>
      <c r="Z123" s="1">
        <v>57</v>
      </c>
      <c r="AA123" s="12">
        <f t="shared" si="3"/>
        <v>337.46678476527904</v>
      </c>
      <c r="AB123" s="12">
        <f t="shared" si="4"/>
        <v>80.100000000000009</v>
      </c>
      <c r="AC123" s="12">
        <f t="shared" si="5"/>
        <v>9.5115957634735437</v>
      </c>
      <c r="AF123" s="1">
        <v>17</v>
      </c>
      <c r="AG123" s="1">
        <v>0.73</v>
      </c>
      <c r="AL123" s="12">
        <v>9.090652733635336</v>
      </c>
      <c r="AM123" s="1">
        <v>15</v>
      </c>
    </row>
    <row r="124" spans="1:39" x14ac:dyDescent="0.35">
      <c r="A124" s="1">
        <v>123</v>
      </c>
      <c r="B124" s="10">
        <v>60474024</v>
      </c>
      <c r="C124" s="1">
        <v>1</v>
      </c>
      <c r="D124" s="1">
        <v>45</v>
      </c>
      <c r="E124" s="10">
        <v>2019.11</v>
      </c>
      <c r="F124" s="2" t="s">
        <v>54</v>
      </c>
      <c r="G124" s="1">
        <v>12</v>
      </c>
      <c r="H124" s="1" t="s">
        <v>16</v>
      </c>
      <c r="I124" s="4">
        <v>1</v>
      </c>
      <c r="J124" s="10" t="s">
        <v>48</v>
      </c>
      <c r="K124" s="1">
        <v>1</v>
      </c>
      <c r="L124" s="1">
        <v>1</v>
      </c>
      <c r="M124" s="1">
        <v>0</v>
      </c>
      <c r="N124" s="1">
        <v>59</v>
      </c>
      <c r="O124" s="1">
        <v>5.58</v>
      </c>
      <c r="P124" s="1">
        <v>62.51</v>
      </c>
      <c r="Q124" s="1">
        <v>327.95</v>
      </c>
      <c r="R124" s="1">
        <v>0.77</v>
      </c>
      <c r="S124" s="1">
        <v>107.03</v>
      </c>
      <c r="T124" s="1">
        <v>6.85</v>
      </c>
      <c r="U124" s="1">
        <v>2.6</v>
      </c>
      <c r="V124" s="1">
        <v>1.08</v>
      </c>
      <c r="W124" s="1">
        <v>4.59</v>
      </c>
      <c r="X124" s="1">
        <v>4.8600000000000003</v>
      </c>
      <c r="Y124" s="1">
        <v>5.8</v>
      </c>
      <c r="Z124" s="1">
        <v>203.6</v>
      </c>
      <c r="AA124" s="12">
        <f t="shared" si="3"/>
        <v>230.29229406554475</v>
      </c>
      <c r="AB124" s="12">
        <f t="shared" si="4"/>
        <v>87.48</v>
      </c>
      <c r="AC124" s="12">
        <f t="shared" si="5"/>
        <v>9.2176123610966254</v>
      </c>
      <c r="AF124" s="1">
        <v>13</v>
      </c>
      <c r="AG124" s="1">
        <v>0.79</v>
      </c>
      <c r="AL124" s="12">
        <v>8.1992399993118426</v>
      </c>
      <c r="AM124" s="1">
        <v>27</v>
      </c>
    </row>
    <row r="125" spans="1:39" x14ac:dyDescent="0.35">
      <c r="A125" s="1">
        <v>124</v>
      </c>
      <c r="B125" s="10">
        <v>61707889</v>
      </c>
      <c r="C125" s="1">
        <v>1</v>
      </c>
      <c r="D125" s="1">
        <v>56</v>
      </c>
      <c r="E125" s="10">
        <v>2018.12</v>
      </c>
      <c r="F125" s="2" t="s">
        <v>156</v>
      </c>
      <c r="G125" s="1">
        <v>12</v>
      </c>
      <c r="H125" s="1" t="s">
        <v>16</v>
      </c>
      <c r="I125" s="4">
        <v>1</v>
      </c>
      <c r="J125" s="10" t="s">
        <v>48</v>
      </c>
      <c r="K125" s="1">
        <v>0</v>
      </c>
      <c r="L125" s="1">
        <v>0</v>
      </c>
      <c r="M125" s="1">
        <v>0</v>
      </c>
      <c r="N125" s="1">
        <v>63</v>
      </c>
      <c r="O125" s="1">
        <v>3.53</v>
      </c>
      <c r="P125" s="1">
        <v>65.34</v>
      </c>
      <c r="Q125" s="1">
        <v>337.42</v>
      </c>
      <c r="R125" s="1">
        <v>0.48</v>
      </c>
      <c r="S125" s="1">
        <v>90.4</v>
      </c>
      <c r="T125" s="1">
        <v>4.57</v>
      </c>
      <c r="U125" s="1">
        <v>0.61</v>
      </c>
      <c r="V125" s="1">
        <v>1.22</v>
      </c>
      <c r="W125" s="1">
        <v>3.01</v>
      </c>
      <c r="X125" s="1">
        <v>6.65</v>
      </c>
      <c r="Y125" s="1">
        <v>5.5</v>
      </c>
      <c r="Z125" s="1">
        <v>71.3</v>
      </c>
      <c r="AA125" s="12">
        <f t="shared" si="3"/>
        <v>54.030115146147033</v>
      </c>
      <c r="AB125" s="12">
        <f t="shared" si="4"/>
        <v>119.7</v>
      </c>
      <c r="AC125" s="12">
        <f t="shared" si="5"/>
        <v>8.081383011009768</v>
      </c>
      <c r="AF125" s="1">
        <v>14</v>
      </c>
      <c r="AG125" s="1">
        <v>0.96</v>
      </c>
      <c r="AL125" s="12">
        <v>7.9836490902031914</v>
      </c>
      <c r="AM125" s="1">
        <v>15</v>
      </c>
    </row>
    <row r="126" spans="1:39" x14ac:dyDescent="0.35">
      <c r="A126" s="1">
        <v>125</v>
      </c>
      <c r="B126" s="10">
        <v>65527435</v>
      </c>
      <c r="C126" s="1">
        <v>2</v>
      </c>
      <c r="D126" s="1">
        <v>69</v>
      </c>
      <c r="E126" s="10">
        <v>2019.5</v>
      </c>
      <c r="F126" s="2" t="s">
        <v>14</v>
      </c>
      <c r="G126" s="1">
        <v>14</v>
      </c>
      <c r="H126" s="1" t="s">
        <v>37</v>
      </c>
      <c r="I126" s="4">
        <v>1</v>
      </c>
      <c r="J126" s="10" t="s">
        <v>48</v>
      </c>
      <c r="K126" s="1">
        <v>1</v>
      </c>
      <c r="L126" s="1">
        <v>0</v>
      </c>
      <c r="M126" s="1">
        <v>0</v>
      </c>
      <c r="N126" s="1">
        <v>67</v>
      </c>
      <c r="O126" s="1">
        <v>6.5</v>
      </c>
      <c r="P126" s="1">
        <v>65.8</v>
      </c>
      <c r="Q126" s="1">
        <v>210</v>
      </c>
      <c r="R126" s="1">
        <v>0.81</v>
      </c>
      <c r="S126" s="1">
        <v>82.92</v>
      </c>
      <c r="T126" s="1">
        <v>4.28</v>
      </c>
      <c r="U126" s="1">
        <v>0.68</v>
      </c>
      <c r="V126" s="1">
        <v>1.41</v>
      </c>
      <c r="W126" s="1">
        <v>2.5099999999999998</v>
      </c>
      <c r="X126" s="1">
        <v>9.8000000000000007</v>
      </c>
      <c r="Y126" s="1">
        <v>5.9</v>
      </c>
      <c r="Z126" s="1">
        <v>89</v>
      </c>
      <c r="AA126" s="12">
        <f t="shared" si="3"/>
        <v>60.230292294065549</v>
      </c>
      <c r="AB126" s="12">
        <f t="shared" si="4"/>
        <v>176.4</v>
      </c>
      <c r="AC126" s="12">
        <f t="shared" si="5"/>
        <v>8.5777823830213276</v>
      </c>
      <c r="AF126" s="1">
        <v>12</v>
      </c>
      <c r="AG126" s="1">
        <v>0.76</v>
      </c>
      <c r="AL126" s="12">
        <v>8.6387459065171566</v>
      </c>
      <c r="AM126" s="1">
        <v>30</v>
      </c>
    </row>
    <row r="127" spans="1:39" x14ac:dyDescent="0.35">
      <c r="A127" s="1">
        <v>126</v>
      </c>
      <c r="B127" s="10">
        <v>7000148419</v>
      </c>
      <c r="C127" s="1">
        <v>1</v>
      </c>
      <c r="D127" s="1">
        <v>57</v>
      </c>
      <c r="E127" s="10">
        <v>2019.7</v>
      </c>
      <c r="F127" s="2" t="s">
        <v>72</v>
      </c>
      <c r="G127" s="1">
        <v>14</v>
      </c>
      <c r="H127" s="1" t="s">
        <v>80</v>
      </c>
      <c r="I127" s="4">
        <v>2</v>
      </c>
      <c r="J127" s="10" t="s">
        <v>91</v>
      </c>
      <c r="K127" s="1">
        <v>1</v>
      </c>
      <c r="L127" s="1">
        <v>1</v>
      </c>
      <c r="M127" s="1">
        <v>0</v>
      </c>
      <c r="N127" s="1">
        <v>56</v>
      </c>
      <c r="O127" s="1">
        <v>4.82</v>
      </c>
      <c r="P127" s="1">
        <v>72.84</v>
      </c>
      <c r="Q127" s="1">
        <v>380.72</v>
      </c>
      <c r="R127" s="1">
        <v>0.88</v>
      </c>
      <c r="S127" s="1">
        <v>78.75</v>
      </c>
      <c r="T127" s="1">
        <v>4.71</v>
      </c>
      <c r="U127" s="1">
        <v>1.85</v>
      </c>
      <c r="V127" s="1">
        <v>0.74</v>
      </c>
      <c r="W127" s="1">
        <v>3.46</v>
      </c>
      <c r="X127" s="1">
        <v>17.350000000000001</v>
      </c>
      <c r="Y127" s="1">
        <v>9.3000000000000007</v>
      </c>
      <c r="Z127" s="1">
        <v>87.1</v>
      </c>
      <c r="AA127" s="12">
        <f t="shared" si="3"/>
        <v>163.86182462356069</v>
      </c>
      <c r="AB127" s="12">
        <f t="shared" si="4"/>
        <v>312.3</v>
      </c>
      <c r="AC127" s="12">
        <f t="shared" si="5"/>
        <v>10.149840623639887</v>
      </c>
      <c r="AF127" s="1">
        <v>15</v>
      </c>
      <c r="AG127" s="1">
        <v>0.95</v>
      </c>
      <c r="AL127" s="12">
        <v>8.0415773862891893</v>
      </c>
      <c r="AM127" s="1">
        <v>19</v>
      </c>
    </row>
    <row r="128" spans="1:39" x14ac:dyDescent="0.35">
      <c r="A128" s="1">
        <v>127</v>
      </c>
      <c r="B128" s="10">
        <v>69487358</v>
      </c>
      <c r="C128" s="1">
        <v>1</v>
      </c>
      <c r="D128" s="1">
        <v>56</v>
      </c>
      <c r="E128" s="10">
        <v>2019.5</v>
      </c>
      <c r="F128" s="2" t="s">
        <v>25</v>
      </c>
      <c r="G128" s="1">
        <v>12</v>
      </c>
      <c r="H128" s="1" t="s">
        <v>93</v>
      </c>
      <c r="I128" s="4">
        <v>2</v>
      </c>
      <c r="J128" s="10" t="s">
        <v>91</v>
      </c>
      <c r="K128" s="1">
        <v>0</v>
      </c>
      <c r="L128" s="1">
        <v>1</v>
      </c>
      <c r="M128" s="1">
        <v>0</v>
      </c>
      <c r="N128" s="1">
        <v>56</v>
      </c>
      <c r="O128" s="1">
        <v>5.6</v>
      </c>
      <c r="P128" s="1">
        <v>93</v>
      </c>
      <c r="Q128" s="1">
        <v>290</v>
      </c>
      <c r="R128" s="1">
        <v>0.99</v>
      </c>
      <c r="S128" s="1">
        <v>79.34</v>
      </c>
      <c r="T128" s="1">
        <v>4.46</v>
      </c>
      <c r="U128" s="1">
        <v>1.51</v>
      </c>
      <c r="V128" s="1">
        <v>1.02</v>
      </c>
      <c r="W128" s="1">
        <v>3.21</v>
      </c>
      <c r="X128" s="1">
        <v>5.43</v>
      </c>
      <c r="Y128" s="1">
        <v>6.1</v>
      </c>
      <c r="Z128" s="1">
        <v>14.1</v>
      </c>
      <c r="AA128" s="12">
        <f t="shared" si="3"/>
        <v>133.7466784765279</v>
      </c>
      <c r="AB128" s="12">
        <f t="shared" si="4"/>
        <v>97.74</v>
      </c>
      <c r="AC128" s="12">
        <f t="shared" si="5"/>
        <v>8.7851112629294619</v>
      </c>
      <c r="AF128" s="1">
        <v>13</v>
      </c>
      <c r="AG128" s="1">
        <v>0.73</v>
      </c>
      <c r="AL128" s="12">
        <v>8.3143145686901416</v>
      </c>
      <c r="AM128" s="1">
        <v>15</v>
      </c>
    </row>
    <row r="129" spans="1:39" x14ac:dyDescent="0.35">
      <c r="A129" s="1">
        <v>128</v>
      </c>
      <c r="B129" s="10">
        <v>7000124350</v>
      </c>
      <c r="C129" s="1">
        <v>1</v>
      </c>
      <c r="D129" s="1">
        <v>49</v>
      </c>
      <c r="E129" s="10">
        <v>2019.1</v>
      </c>
      <c r="F129" s="2" t="s">
        <v>92</v>
      </c>
      <c r="G129" s="1">
        <v>36</v>
      </c>
      <c r="H129" s="1" t="s">
        <v>16</v>
      </c>
      <c r="I129" s="4">
        <v>1</v>
      </c>
      <c r="J129" s="10" t="s">
        <v>48</v>
      </c>
      <c r="K129" s="1">
        <v>0</v>
      </c>
      <c r="L129" s="1">
        <v>1</v>
      </c>
      <c r="M129" s="1">
        <v>0</v>
      </c>
      <c r="N129" s="1">
        <v>50</v>
      </c>
      <c r="O129" s="1">
        <v>4.5</v>
      </c>
      <c r="P129" s="1">
        <v>68.7</v>
      </c>
      <c r="Q129" s="1">
        <v>443</v>
      </c>
      <c r="R129" s="1">
        <v>1.03</v>
      </c>
      <c r="S129" s="1">
        <v>108.41</v>
      </c>
      <c r="T129" s="1">
        <v>5.73</v>
      </c>
      <c r="U129" s="1">
        <v>2.3199999999999998</v>
      </c>
      <c r="V129" s="1">
        <v>1.22</v>
      </c>
      <c r="W129" s="1">
        <v>3.81</v>
      </c>
      <c r="X129" s="1">
        <v>5.83</v>
      </c>
      <c r="Y129" s="1">
        <v>5.6</v>
      </c>
      <c r="Z129" s="1">
        <v>10.6</v>
      </c>
      <c r="AA129" s="12">
        <f t="shared" si="3"/>
        <v>205.49158547387069</v>
      </c>
      <c r="AB129" s="12">
        <f t="shared" si="4"/>
        <v>104.94</v>
      </c>
      <c r="AC129" s="12">
        <f t="shared" si="5"/>
        <v>9.2856466641974045</v>
      </c>
      <c r="AF129" s="1">
        <v>11</v>
      </c>
      <c r="AG129" s="1">
        <v>0.95</v>
      </c>
      <c r="AL129" s="12">
        <v>8.5454681373696957</v>
      </c>
      <c r="AM129" s="1">
        <v>15</v>
      </c>
    </row>
    <row r="130" spans="1:39" x14ac:dyDescent="0.35">
      <c r="A130" s="1">
        <v>129</v>
      </c>
      <c r="B130" s="10">
        <v>7000142259</v>
      </c>
      <c r="C130" s="1">
        <v>1</v>
      </c>
      <c r="D130" s="1">
        <v>61</v>
      </c>
      <c r="E130" s="10">
        <v>2019.6</v>
      </c>
      <c r="F130" s="2" t="s">
        <v>14</v>
      </c>
      <c r="G130" s="1">
        <v>13</v>
      </c>
      <c r="H130" s="1" t="s">
        <v>37</v>
      </c>
      <c r="I130" s="4">
        <v>1</v>
      </c>
      <c r="J130" s="10" t="s">
        <v>48</v>
      </c>
      <c r="K130" s="1">
        <v>1</v>
      </c>
      <c r="L130" s="1">
        <v>1</v>
      </c>
      <c r="M130" s="1">
        <v>0</v>
      </c>
      <c r="N130" s="1">
        <v>62</v>
      </c>
      <c r="O130" s="1">
        <v>5.5</v>
      </c>
      <c r="P130" s="1">
        <v>62.8</v>
      </c>
      <c r="Q130" s="1">
        <v>482</v>
      </c>
      <c r="R130" s="1">
        <v>0.88</v>
      </c>
      <c r="S130" s="1">
        <v>101.95</v>
      </c>
      <c r="T130" s="1">
        <v>4.7699999999999996</v>
      </c>
      <c r="U130" s="1">
        <v>2.36</v>
      </c>
      <c r="V130" s="1">
        <v>0.75</v>
      </c>
      <c r="W130" s="1">
        <v>3.47</v>
      </c>
      <c r="X130" s="1">
        <v>6.39</v>
      </c>
      <c r="Y130" s="1">
        <v>6.5</v>
      </c>
      <c r="Z130" s="1">
        <v>99.4</v>
      </c>
      <c r="AA130" s="12">
        <f t="shared" ref="AA130:AA193" si="6">U130/0.01129</f>
        <v>209.03454384410983</v>
      </c>
      <c r="AB130" s="12">
        <f t="shared" ref="AB130:AB193" si="7">X130*18</f>
        <v>115.02</v>
      </c>
      <c r="AC130" s="12">
        <f t="shared" ref="AC130:AC193" si="8">LN(AA130*AB130/2)</f>
        <v>9.3944583655837484</v>
      </c>
      <c r="AF130" s="1">
        <v>13</v>
      </c>
      <c r="AG130" s="1">
        <v>0.87</v>
      </c>
      <c r="AL130" s="12">
        <v>8.7334539431100424</v>
      </c>
      <c r="AM130" s="1">
        <v>16</v>
      </c>
    </row>
    <row r="131" spans="1:39" x14ac:dyDescent="0.35">
      <c r="A131" s="1">
        <v>130</v>
      </c>
      <c r="B131" s="10">
        <v>7000133903</v>
      </c>
      <c r="C131" s="1">
        <v>1</v>
      </c>
      <c r="D131" s="1">
        <v>56</v>
      </c>
      <c r="E131" s="10">
        <v>2019.3</v>
      </c>
      <c r="F131" s="2" t="s">
        <v>87</v>
      </c>
      <c r="G131" s="1">
        <v>17</v>
      </c>
      <c r="H131" s="1" t="s">
        <v>70</v>
      </c>
      <c r="I131" s="4">
        <v>1</v>
      </c>
      <c r="J131" s="10" t="s">
        <v>48</v>
      </c>
      <c r="K131" s="1">
        <v>1</v>
      </c>
      <c r="L131" s="1">
        <v>1</v>
      </c>
      <c r="M131" s="1">
        <v>0</v>
      </c>
      <c r="N131" s="1">
        <v>60</v>
      </c>
      <c r="O131" s="1">
        <v>6.7</v>
      </c>
      <c r="P131" s="1">
        <v>60.9</v>
      </c>
      <c r="Q131" s="1">
        <v>329</v>
      </c>
      <c r="R131" s="1">
        <v>0.85</v>
      </c>
      <c r="S131" s="1">
        <v>106.94</v>
      </c>
      <c r="T131" s="1">
        <v>5.43</v>
      </c>
      <c r="U131" s="1">
        <v>3.83</v>
      </c>
      <c r="V131" s="1">
        <v>0.95</v>
      </c>
      <c r="W131" s="1">
        <v>3.6</v>
      </c>
      <c r="X131" s="1">
        <v>12.56</v>
      </c>
      <c r="Y131" s="1">
        <v>9.3000000000000007</v>
      </c>
      <c r="Z131" s="1">
        <v>8.8000000000000007</v>
      </c>
      <c r="AA131" s="12">
        <f t="shared" si="6"/>
        <v>339.23826395039862</v>
      </c>
      <c r="AB131" s="12">
        <f t="shared" si="7"/>
        <v>226.08</v>
      </c>
      <c r="AC131" s="12">
        <f t="shared" si="8"/>
        <v>10.554444442389393</v>
      </c>
      <c r="AF131" s="1">
        <v>4</v>
      </c>
      <c r="AG131" s="1">
        <v>0.77</v>
      </c>
      <c r="AL131" s="12">
        <v>9.3093188295066476</v>
      </c>
      <c r="AM131" s="1">
        <v>13</v>
      </c>
    </row>
    <row r="132" spans="1:39" x14ac:dyDescent="0.35">
      <c r="A132" s="1">
        <v>131</v>
      </c>
      <c r="B132" s="10">
        <v>7000102393</v>
      </c>
      <c r="C132" s="1">
        <v>1</v>
      </c>
      <c r="D132" s="1">
        <v>64</v>
      </c>
      <c r="E132" s="10">
        <v>2018.7</v>
      </c>
      <c r="F132" s="2" t="s">
        <v>14</v>
      </c>
      <c r="G132" s="1">
        <v>24</v>
      </c>
      <c r="H132" s="1" t="s">
        <v>76</v>
      </c>
      <c r="I132" s="4">
        <v>2</v>
      </c>
      <c r="J132" s="10" t="s">
        <v>91</v>
      </c>
      <c r="K132" s="1">
        <v>0</v>
      </c>
      <c r="L132" s="1">
        <v>0</v>
      </c>
      <c r="M132" s="1">
        <v>0</v>
      </c>
      <c r="N132" s="1">
        <v>45</v>
      </c>
      <c r="O132" s="1">
        <v>4.4000000000000004</v>
      </c>
      <c r="P132" s="1">
        <v>90.3</v>
      </c>
      <c r="Q132" s="1">
        <v>336</v>
      </c>
      <c r="R132" s="1">
        <v>0.92</v>
      </c>
      <c r="S132" s="1">
        <v>78.27</v>
      </c>
      <c r="T132" s="1">
        <v>2.4</v>
      </c>
      <c r="U132" s="1">
        <v>1.26</v>
      </c>
      <c r="V132" s="1">
        <v>0.89</v>
      </c>
      <c r="W132" s="1">
        <v>1.48</v>
      </c>
      <c r="X132" s="1">
        <v>6.81</v>
      </c>
      <c r="Y132" s="1">
        <v>6.3</v>
      </c>
      <c r="Z132" s="1">
        <v>39.299999999999997</v>
      </c>
      <c r="AA132" s="12">
        <f t="shared" si="6"/>
        <v>111.60318866253321</v>
      </c>
      <c r="AB132" s="12">
        <f t="shared" si="7"/>
        <v>122.58</v>
      </c>
      <c r="AC132" s="12">
        <f t="shared" si="8"/>
        <v>8.8305663192815942</v>
      </c>
      <c r="AF132" s="1">
        <v>11</v>
      </c>
      <c r="AG132" s="1">
        <v>0.97</v>
      </c>
      <c r="AL132" s="12">
        <v>8.1515141472834003</v>
      </c>
      <c r="AM132" s="1">
        <v>13</v>
      </c>
    </row>
    <row r="133" spans="1:39" x14ac:dyDescent="0.35">
      <c r="A133" s="1">
        <v>132</v>
      </c>
      <c r="B133" s="10">
        <v>7000140318</v>
      </c>
      <c r="C133" s="1">
        <v>1</v>
      </c>
      <c r="D133" s="1">
        <v>55</v>
      </c>
      <c r="E133" s="10">
        <v>2019.5</v>
      </c>
      <c r="F133" s="2" t="s">
        <v>25</v>
      </c>
      <c r="G133" s="1">
        <v>12</v>
      </c>
      <c r="H133" s="1" t="s">
        <v>16</v>
      </c>
      <c r="I133" s="4">
        <v>1</v>
      </c>
      <c r="J133" s="10" t="s">
        <v>48</v>
      </c>
      <c r="K133" s="1">
        <v>0</v>
      </c>
      <c r="L133" s="1">
        <v>0</v>
      </c>
      <c r="M133" s="1">
        <v>0</v>
      </c>
      <c r="N133" s="1">
        <v>65</v>
      </c>
      <c r="O133" s="1">
        <v>4.5</v>
      </c>
      <c r="P133" s="1">
        <v>77.900000000000006</v>
      </c>
      <c r="Q133" s="1">
        <v>418</v>
      </c>
      <c r="R133" s="1">
        <v>0.92</v>
      </c>
      <c r="S133" s="1">
        <v>89.78</v>
      </c>
      <c r="T133" s="1">
        <v>3.43</v>
      </c>
      <c r="U133" s="1">
        <v>1.26</v>
      </c>
      <c r="V133" s="1">
        <v>1.06</v>
      </c>
      <c r="W133" s="1">
        <v>1.86</v>
      </c>
      <c r="X133" s="1">
        <v>4.59</v>
      </c>
      <c r="Y133" s="1">
        <v>6.4</v>
      </c>
      <c r="Z133" s="1">
        <v>29.5</v>
      </c>
      <c r="AA133" s="12">
        <f t="shared" si="6"/>
        <v>111.60318866253321</v>
      </c>
      <c r="AB133" s="12">
        <f t="shared" si="7"/>
        <v>82.62</v>
      </c>
      <c r="AC133" s="12">
        <f t="shared" si="8"/>
        <v>8.4360542231926257</v>
      </c>
      <c r="AF133" s="1">
        <v>15</v>
      </c>
      <c r="AG133" s="1">
        <v>0.92</v>
      </c>
      <c r="AL133" s="12">
        <v>8.7579256988218219</v>
      </c>
      <c r="AM133" s="1">
        <v>7</v>
      </c>
    </row>
    <row r="134" spans="1:39" x14ac:dyDescent="0.35">
      <c r="A134" s="1">
        <v>133</v>
      </c>
      <c r="B134" s="10">
        <v>8000172046</v>
      </c>
      <c r="C134" s="1">
        <v>1</v>
      </c>
      <c r="D134" s="1">
        <v>66</v>
      </c>
      <c r="E134" s="10">
        <v>2019.9</v>
      </c>
      <c r="F134" s="2" t="s">
        <v>72</v>
      </c>
      <c r="G134" s="1">
        <v>12</v>
      </c>
      <c r="H134" s="1" t="s">
        <v>16</v>
      </c>
      <c r="I134" s="4">
        <v>1</v>
      </c>
      <c r="J134" s="10" t="s">
        <v>48</v>
      </c>
      <c r="K134" s="1">
        <v>0</v>
      </c>
      <c r="L134" s="1">
        <v>0</v>
      </c>
      <c r="M134" s="1">
        <v>0</v>
      </c>
      <c r="N134" s="1">
        <v>67</v>
      </c>
      <c r="O134" s="1">
        <v>3.2</v>
      </c>
      <c r="P134" s="1">
        <v>61.4</v>
      </c>
      <c r="Q134" s="1">
        <v>384</v>
      </c>
      <c r="R134" s="1">
        <v>0.98</v>
      </c>
      <c r="S134" s="1">
        <v>99.35</v>
      </c>
      <c r="T134" s="1">
        <v>4.72</v>
      </c>
      <c r="U134" s="1">
        <v>0.85</v>
      </c>
      <c r="V134" s="1">
        <v>1.1200000000000001</v>
      </c>
      <c r="W134" s="1">
        <v>3.24</v>
      </c>
      <c r="X134" s="1">
        <v>5.54</v>
      </c>
      <c r="Y134" s="1">
        <v>5.7</v>
      </c>
      <c r="Z134" s="1">
        <v>76.099999999999994</v>
      </c>
      <c r="AA134" s="12">
        <f t="shared" si="6"/>
        <v>75.287865367581929</v>
      </c>
      <c r="AB134" s="12">
        <f t="shared" si="7"/>
        <v>99.72</v>
      </c>
      <c r="AC134" s="12">
        <f t="shared" si="8"/>
        <v>8.2305380494182039</v>
      </c>
      <c r="AF134" s="1">
        <v>13</v>
      </c>
      <c r="AG134" s="1">
        <v>0.86</v>
      </c>
      <c r="AL134" s="12">
        <v>8.6625328026106505</v>
      </c>
      <c r="AM134" s="1">
        <v>12</v>
      </c>
    </row>
    <row r="135" spans="1:39" x14ac:dyDescent="0.35">
      <c r="A135" s="1">
        <v>134</v>
      </c>
      <c r="B135" s="10">
        <v>7343793</v>
      </c>
      <c r="C135" s="1">
        <v>1</v>
      </c>
      <c r="D135" s="1">
        <v>63</v>
      </c>
      <c r="E135" s="10">
        <v>2019.4</v>
      </c>
      <c r="F135" s="2" t="s">
        <v>32</v>
      </c>
      <c r="G135" s="1">
        <v>18</v>
      </c>
      <c r="H135" s="1" t="s">
        <v>37</v>
      </c>
      <c r="I135" s="4">
        <v>1</v>
      </c>
      <c r="J135" s="10" t="s">
        <v>48</v>
      </c>
      <c r="K135" s="1">
        <v>0</v>
      </c>
      <c r="L135" s="1">
        <v>1</v>
      </c>
      <c r="M135" s="1">
        <v>0</v>
      </c>
      <c r="N135" s="1">
        <v>66</v>
      </c>
      <c r="O135" s="1">
        <v>6.9</v>
      </c>
      <c r="P135" s="1">
        <v>54.9</v>
      </c>
      <c r="Q135" s="1">
        <v>260</v>
      </c>
      <c r="R135" s="1">
        <v>0.68</v>
      </c>
      <c r="S135" s="1">
        <v>96.9</v>
      </c>
      <c r="T135" s="1">
        <v>4.09</v>
      </c>
      <c r="U135" s="1">
        <v>1.04</v>
      </c>
      <c r="V135" s="1">
        <v>1.38</v>
      </c>
      <c r="W135" s="1">
        <v>2.59</v>
      </c>
      <c r="X135" s="1">
        <v>8.5299999999999994</v>
      </c>
      <c r="Y135" s="1">
        <v>9.6999999999999993</v>
      </c>
      <c r="Z135" s="1">
        <v>11.1</v>
      </c>
      <c r="AA135" s="12">
        <f t="shared" si="6"/>
        <v>92.116917626217898</v>
      </c>
      <c r="AB135" s="12">
        <f t="shared" si="7"/>
        <v>153.54</v>
      </c>
      <c r="AC135" s="12">
        <f t="shared" si="8"/>
        <v>8.863872552813655</v>
      </c>
      <c r="AF135" s="1">
        <v>12</v>
      </c>
      <c r="AG135" s="1">
        <v>0.66</v>
      </c>
      <c r="AL135" s="18">
        <v>8.6932952701431709</v>
      </c>
      <c r="AM135" s="11">
        <v>12</v>
      </c>
    </row>
    <row r="136" spans="1:39" x14ac:dyDescent="0.35">
      <c r="A136" s="1">
        <v>135</v>
      </c>
      <c r="B136" s="10">
        <v>8000135881</v>
      </c>
      <c r="C136" s="1">
        <v>2</v>
      </c>
      <c r="D136" s="1">
        <v>54</v>
      </c>
      <c r="E136" s="10">
        <v>2019.6</v>
      </c>
      <c r="F136" s="2" t="s">
        <v>14</v>
      </c>
      <c r="G136" s="1">
        <v>13</v>
      </c>
      <c r="H136" s="1" t="s">
        <v>16</v>
      </c>
      <c r="I136" s="4">
        <v>1</v>
      </c>
      <c r="J136" s="10" t="s">
        <v>48</v>
      </c>
      <c r="K136" s="1">
        <v>0</v>
      </c>
      <c r="L136" s="1">
        <v>0</v>
      </c>
      <c r="M136" s="1">
        <v>0</v>
      </c>
      <c r="N136" s="1">
        <v>66</v>
      </c>
      <c r="O136" s="1">
        <v>9.48</v>
      </c>
      <c r="P136" s="1">
        <v>43.7</v>
      </c>
      <c r="Q136" s="1">
        <v>302.93</v>
      </c>
      <c r="R136" s="1">
        <v>0.56999999999999995</v>
      </c>
      <c r="S136" s="1">
        <v>126.6</v>
      </c>
      <c r="T136" s="1">
        <v>4.38</v>
      </c>
      <c r="U136" s="1">
        <v>2.63</v>
      </c>
      <c r="V136" s="1">
        <v>0.93</v>
      </c>
      <c r="W136" s="1">
        <v>2.91</v>
      </c>
      <c r="X136" s="1">
        <v>5.89</v>
      </c>
      <c r="Y136" s="1">
        <v>6.3</v>
      </c>
      <c r="Z136" s="1">
        <v>5</v>
      </c>
      <c r="AA136" s="12">
        <f t="shared" si="6"/>
        <v>232.94951284322408</v>
      </c>
      <c r="AB136" s="12">
        <f t="shared" si="7"/>
        <v>106.02</v>
      </c>
      <c r="AC136" s="12">
        <f t="shared" si="8"/>
        <v>9.4213023220099537</v>
      </c>
      <c r="AF136" s="1">
        <v>12</v>
      </c>
      <c r="AG136" s="1">
        <v>0.99</v>
      </c>
      <c r="AL136" s="12">
        <v>8.8383905584936926</v>
      </c>
      <c r="AM136" s="1">
        <v>12</v>
      </c>
    </row>
    <row r="137" spans="1:39" x14ac:dyDescent="0.35">
      <c r="A137" s="1">
        <v>136</v>
      </c>
      <c r="B137" s="10">
        <v>8000224589</v>
      </c>
      <c r="C137" s="1">
        <v>1</v>
      </c>
      <c r="D137" s="1">
        <v>70</v>
      </c>
      <c r="E137" s="10">
        <v>2019.7</v>
      </c>
      <c r="F137" s="2" t="s">
        <v>72</v>
      </c>
      <c r="G137" s="1">
        <v>14</v>
      </c>
      <c r="H137" s="1" t="s">
        <v>16</v>
      </c>
      <c r="I137" s="4">
        <v>1</v>
      </c>
      <c r="J137" s="10" t="s">
        <v>48</v>
      </c>
      <c r="K137" s="1">
        <v>1</v>
      </c>
      <c r="L137" s="1">
        <v>1</v>
      </c>
      <c r="M137" s="1">
        <v>0</v>
      </c>
      <c r="N137" s="1">
        <v>74</v>
      </c>
      <c r="O137" s="1">
        <v>4.5999999999999996</v>
      </c>
      <c r="P137" s="1">
        <v>62.4</v>
      </c>
      <c r="Q137" s="1">
        <v>370</v>
      </c>
      <c r="R137" s="1">
        <v>0.84</v>
      </c>
      <c r="S137" s="1">
        <v>95.96</v>
      </c>
      <c r="T137" s="1">
        <v>5.3</v>
      </c>
      <c r="U137" s="1">
        <v>1.24</v>
      </c>
      <c r="V137" s="1">
        <v>1.35</v>
      </c>
      <c r="W137" s="1">
        <v>3.65</v>
      </c>
      <c r="X137" s="1">
        <v>17.399999999999999</v>
      </c>
      <c r="Y137" s="1">
        <v>7.4</v>
      </c>
      <c r="Z137" s="1">
        <v>129</v>
      </c>
      <c r="AA137" s="12">
        <f t="shared" si="6"/>
        <v>109.83170947741364</v>
      </c>
      <c r="AB137" s="12">
        <f t="shared" si="7"/>
        <v>313.2</v>
      </c>
      <c r="AC137" s="12">
        <f t="shared" si="8"/>
        <v>9.7526440639942145</v>
      </c>
      <c r="AF137" s="1">
        <v>18</v>
      </c>
      <c r="AG137" s="1">
        <v>0.92</v>
      </c>
      <c r="AL137" s="12">
        <v>8.3345172760076611</v>
      </c>
      <c r="AM137" s="1">
        <v>17</v>
      </c>
    </row>
    <row r="138" spans="1:39" x14ac:dyDescent="0.35">
      <c r="A138" s="1">
        <v>137</v>
      </c>
      <c r="B138" s="10">
        <v>8000240131</v>
      </c>
      <c r="C138" s="1">
        <v>1</v>
      </c>
      <c r="D138" s="1">
        <v>57</v>
      </c>
      <c r="E138" s="10">
        <v>2019.7</v>
      </c>
      <c r="F138" s="2" t="s">
        <v>72</v>
      </c>
      <c r="G138" s="1">
        <v>14</v>
      </c>
      <c r="H138" s="1" t="s">
        <v>16</v>
      </c>
      <c r="I138" s="4">
        <v>1</v>
      </c>
      <c r="J138" s="10" t="s">
        <v>48</v>
      </c>
      <c r="K138" s="1">
        <v>1</v>
      </c>
      <c r="L138" s="1">
        <v>1</v>
      </c>
      <c r="M138" s="1">
        <v>0</v>
      </c>
      <c r="N138" s="1">
        <v>43</v>
      </c>
      <c r="O138" s="1">
        <v>5.5</v>
      </c>
      <c r="P138" s="1">
        <v>64</v>
      </c>
      <c r="Q138" s="1">
        <v>415</v>
      </c>
      <c r="R138" s="1">
        <v>0.62</v>
      </c>
      <c r="S138" s="1">
        <v>104.05</v>
      </c>
      <c r="T138" s="1">
        <v>5.05</v>
      </c>
      <c r="U138" s="1">
        <v>3.56</v>
      </c>
      <c r="V138" s="1">
        <v>0.86</v>
      </c>
      <c r="W138" s="1">
        <v>3.23</v>
      </c>
      <c r="X138" s="1">
        <v>8.74</v>
      </c>
      <c r="Y138" s="1">
        <v>77.400000000000006</v>
      </c>
      <c r="Z138" s="1">
        <v>35.799999999999997</v>
      </c>
      <c r="AA138" s="12">
        <f t="shared" si="6"/>
        <v>315.32329495128431</v>
      </c>
      <c r="AB138" s="12">
        <f t="shared" si="7"/>
        <v>157.32</v>
      </c>
      <c r="AC138" s="12">
        <f t="shared" si="8"/>
        <v>10.118733212688168</v>
      </c>
      <c r="AF138" s="1">
        <v>12</v>
      </c>
      <c r="AG138" s="1">
        <v>0.86</v>
      </c>
      <c r="AL138" s="12">
        <v>8.9060751431558405</v>
      </c>
      <c r="AM138" s="1">
        <v>12</v>
      </c>
    </row>
    <row r="139" spans="1:39" x14ac:dyDescent="0.35">
      <c r="A139" s="1">
        <v>138</v>
      </c>
      <c r="B139" s="10">
        <v>8000113964</v>
      </c>
      <c r="C139" s="1">
        <v>1</v>
      </c>
      <c r="D139" s="1">
        <v>52</v>
      </c>
      <c r="E139" s="10">
        <v>2019.12</v>
      </c>
      <c r="F139" s="2" t="s">
        <v>60</v>
      </c>
      <c r="G139" s="1">
        <v>12</v>
      </c>
      <c r="H139" s="1" t="s">
        <v>70</v>
      </c>
      <c r="I139" s="4">
        <v>1</v>
      </c>
      <c r="J139" s="10" t="s">
        <v>48</v>
      </c>
      <c r="K139" s="1">
        <v>1</v>
      </c>
      <c r="L139" s="1">
        <v>0</v>
      </c>
      <c r="M139" s="1">
        <v>0</v>
      </c>
      <c r="N139" s="1">
        <v>56</v>
      </c>
      <c r="O139" s="1">
        <v>5.95</v>
      </c>
      <c r="P139" s="1">
        <v>72.58</v>
      </c>
      <c r="Q139" s="1">
        <v>262.64999999999998</v>
      </c>
      <c r="R139" s="1">
        <v>0.71</v>
      </c>
      <c r="S139" s="1">
        <v>100.53</v>
      </c>
      <c r="T139" s="1">
        <v>4.3899999999999997</v>
      </c>
      <c r="U139" s="1">
        <v>1.94</v>
      </c>
      <c r="V139" s="1">
        <v>1.18</v>
      </c>
      <c r="W139" s="1">
        <v>2.23</v>
      </c>
      <c r="X139" s="1">
        <v>6.41</v>
      </c>
      <c r="Y139" s="1">
        <v>5.88</v>
      </c>
      <c r="Z139" s="1">
        <v>6.2</v>
      </c>
      <c r="AA139" s="12">
        <f t="shared" si="6"/>
        <v>171.83348095659875</v>
      </c>
      <c r="AB139" s="12">
        <f t="shared" si="7"/>
        <v>115.38</v>
      </c>
      <c r="AC139" s="12">
        <f t="shared" si="8"/>
        <v>9.2016097221646014</v>
      </c>
      <c r="AF139" s="1">
        <v>20</v>
      </c>
      <c r="AG139" s="11">
        <v>1</v>
      </c>
      <c r="AL139" s="12">
        <v>8.2091167843145083</v>
      </c>
      <c r="AM139" s="1">
        <v>13</v>
      </c>
    </row>
    <row r="140" spans="1:39" x14ac:dyDescent="0.35">
      <c r="A140" s="1">
        <v>139</v>
      </c>
      <c r="B140" s="10">
        <v>8000107523</v>
      </c>
      <c r="C140" s="1">
        <v>1</v>
      </c>
      <c r="D140" s="1">
        <v>49</v>
      </c>
      <c r="E140" s="10">
        <v>2019.8</v>
      </c>
      <c r="F140" s="2" t="s">
        <v>87</v>
      </c>
      <c r="G140" s="1">
        <v>12</v>
      </c>
      <c r="H140" s="1" t="s">
        <v>76</v>
      </c>
      <c r="I140" s="4">
        <v>2</v>
      </c>
      <c r="J140" s="10" t="s">
        <v>91</v>
      </c>
      <c r="K140" s="1">
        <v>1</v>
      </c>
      <c r="L140" s="1">
        <v>1</v>
      </c>
      <c r="M140" s="1">
        <v>0</v>
      </c>
      <c r="N140" s="1">
        <v>68</v>
      </c>
      <c r="O140" s="1">
        <v>5.3</v>
      </c>
      <c r="P140" s="1">
        <v>135.9</v>
      </c>
      <c r="Q140" s="1">
        <v>543</v>
      </c>
      <c r="R140" s="1">
        <v>1.19</v>
      </c>
      <c r="S140" s="1">
        <v>52.68</v>
      </c>
      <c r="T140" s="1">
        <v>6.51</v>
      </c>
      <c r="U140" s="1">
        <v>2.0699999999999998</v>
      </c>
      <c r="V140" s="1">
        <v>1.1599999999999999</v>
      </c>
      <c r="W140" s="1">
        <v>4.46</v>
      </c>
      <c r="X140" s="1">
        <v>5.16</v>
      </c>
      <c r="Y140" s="1">
        <v>7</v>
      </c>
      <c r="Z140" s="1">
        <v>335</v>
      </c>
      <c r="AA140" s="12">
        <f t="shared" si="6"/>
        <v>183.34809565987598</v>
      </c>
      <c r="AB140" s="12">
        <f t="shared" si="7"/>
        <v>92.88</v>
      </c>
      <c r="AC140" s="12">
        <f t="shared" si="8"/>
        <v>9.0495476649275339</v>
      </c>
      <c r="AF140" s="1">
        <v>13</v>
      </c>
      <c r="AG140" s="1">
        <v>0.9</v>
      </c>
      <c r="AL140" s="12">
        <v>7.642632456229701</v>
      </c>
      <c r="AM140" s="1">
        <v>12</v>
      </c>
    </row>
    <row r="141" spans="1:39" x14ac:dyDescent="0.35">
      <c r="A141" s="1">
        <v>140</v>
      </c>
      <c r="B141" s="10">
        <v>8000373463</v>
      </c>
      <c r="C141" s="1">
        <v>1</v>
      </c>
      <c r="D141" s="1">
        <v>55</v>
      </c>
      <c r="E141" s="10">
        <v>2019.9</v>
      </c>
      <c r="F141" s="2" t="s">
        <v>32</v>
      </c>
      <c r="G141" s="1">
        <v>13</v>
      </c>
      <c r="H141" s="1" t="s">
        <v>149</v>
      </c>
      <c r="I141" s="4">
        <v>2</v>
      </c>
      <c r="J141" s="10" t="s">
        <v>91</v>
      </c>
      <c r="K141" s="1">
        <v>1</v>
      </c>
      <c r="L141" s="1">
        <v>0</v>
      </c>
      <c r="M141" s="1">
        <v>0</v>
      </c>
      <c r="N141" s="1">
        <v>58</v>
      </c>
      <c r="O141" s="1">
        <v>5.9</v>
      </c>
      <c r="P141" s="1">
        <v>79.3</v>
      </c>
      <c r="Q141" s="1">
        <v>359</v>
      </c>
      <c r="R141" s="1">
        <v>0.88</v>
      </c>
      <c r="S141" s="1">
        <v>97.3</v>
      </c>
      <c r="T141" s="1">
        <v>6.12</v>
      </c>
      <c r="U141" s="1">
        <v>2.2200000000000002</v>
      </c>
      <c r="V141" s="1">
        <v>1.1299999999999999</v>
      </c>
      <c r="W141" s="1">
        <v>4.29</v>
      </c>
      <c r="X141" s="1">
        <v>5.76</v>
      </c>
      <c r="Y141" s="1">
        <v>6</v>
      </c>
      <c r="Z141" s="1">
        <v>167</v>
      </c>
      <c r="AA141" s="12">
        <f t="shared" si="6"/>
        <v>196.63418954827284</v>
      </c>
      <c r="AB141" s="12">
        <f t="shared" si="7"/>
        <v>103.67999999999999</v>
      </c>
      <c r="AC141" s="12">
        <f t="shared" si="8"/>
        <v>9.2295071487487732</v>
      </c>
      <c r="AF141" s="1">
        <v>11</v>
      </c>
      <c r="AG141" s="1">
        <v>1.01</v>
      </c>
      <c r="AL141" s="12">
        <v>9.3199340762392975</v>
      </c>
      <c r="AM141" s="1">
        <v>15</v>
      </c>
    </row>
    <row r="142" spans="1:39" x14ac:dyDescent="0.35">
      <c r="A142" s="1">
        <v>141</v>
      </c>
      <c r="B142" s="10">
        <v>8000487579</v>
      </c>
      <c r="C142" s="1">
        <v>1</v>
      </c>
      <c r="D142" s="1">
        <v>56</v>
      </c>
      <c r="E142" s="10">
        <v>2017.11</v>
      </c>
      <c r="F142" s="2" t="s">
        <v>109</v>
      </c>
      <c r="G142" s="1">
        <v>28</v>
      </c>
      <c r="H142" s="1" t="s">
        <v>70</v>
      </c>
      <c r="I142" s="4">
        <v>1</v>
      </c>
      <c r="J142" s="10" t="s">
        <v>48</v>
      </c>
      <c r="K142" s="1">
        <v>1</v>
      </c>
      <c r="L142" s="1">
        <v>1</v>
      </c>
      <c r="M142" s="1">
        <v>0</v>
      </c>
      <c r="N142" s="1">
        <v>66</v>
      </c>
      <c r="O142" s="1">
        <v>3.3</v>
      </c>
      <c r="P142" s="1">
        <v>73</v>
      </c>
      <c r="Q142" s="1">
        <v>271</v>
      </c>
      <c r="R142" s="1">
        <v>0.75</v>
      </c>
      <c r="S142" s="1">
        <v>99.96</v>
      </c>
      <c r="T142" s="1">
        <v>3.08</v>
      </c>
      <c r="U142" s="1">
        <v>0.79</v>
      </c>
      <c r="V142" s="1">
        <v>1.02</v>
      </c>
      <c r="W142" s="1">
        <v>2.0299999999999998</v>
      </c>
      <c r="X142" s="1">
        <v>5.92</v>
      </c>
      <c r="Y142" s="1">
        <v>8.5</v>
      </c>
      <c r="Z142" s="1">
        <v>27.6</v>
      </c>
      <c r="AA142" s="12">
        <f t="shared" si="6"/>
        <v>69.973427812223207</v>
      </c>
      <c r="AB142" s="12">
        <f t="shared" si="7"/>
        <v>106.56</v>
      </c>
      <c r="AC142" s="12">
        <f t="shared" si="8"/>
        <v>8.2236765935316303</v>
      </c>
      <c r="AF142" s="1">
        <v>12</v>
      </c>
      <c r="AG142" s="1">
        <v>0.78</v>
      </c>
      <c r="AL142" s="12">
        <v>8.1594801281524827</v>
      </c>
      <c r="AM142" s="1">
        <v>13</v>
      </c>
    </row>
    <row r="143" spans="1:39" x14ac:dyDescent="0.35">
      <c r="A143" s="1">
        <v>142</v>
      </c>
      <c r="B143" s="10">
        <v>8000908178</v>
      </c>
      <c r="C143" s="1">
        <v>1</v>
      </c>
      <c r="D143" s="1">
        <v>66</v>
      </c>
      <c r="E143" s="10" t="s">
        <v>158</v>
      </c>
      <c r="F143" s="2" t="s">
        <v>10</v>
      </c>
      <c r="G143" s="1">
        <v>17</v>
      </c>
      <c r="H143" s="1" t="s">
        <v>64</v>
      </c>
      <c r="I143" s="4">
        <v>2</v>
      </c>
      <c r="J143" s="10" t="s">
        <v>91</v>
      </c>
      <c r="K143" s="1">
        <v>0</v>
      </c>
      <c r="L143" s="1">
        <v>0</v>
      </c>
      <c r="M143" s="1">
        <v>0</v>
      </c>
      <c r="N143" s="1">
        <v>65</v>
      </c>
      <c r="O143" s="1">
        <v>6.25</v>
      </c>
      <c r="P143" s="1">
        <v>86.26</v>
      </c>
      <c r="Q143" s="1">
        <v>373.74</v>
      </c>
      <c r="R143" s="1">
        <v>1.1499999999999999</v>
      </c>
      <c r="S143" s="1">
        <v>74.34</v>
      </c>
      <c r="T143" s="1">
        <v>4.0199999999999996</v>
      </c>
      <c r="U143" s="1">
        <v>1.83</v>
      </c>
      <c r="V143" s="1">
        <v>0.91</v>
      </c>
      <c r="W143" s="1">
        <v>2.54</v>
      </c>
      <c r="X143" s="1">
        <v>13.99</v>
      </c>
      <c r="Y143" s="1">
        <v>6.6</v>
      </c>
      <c r="Z143" s="1">
        <v>16.2</v>
      </c>
      <c r="AA143" s="12">
        <f t="shared" si="6"/>
        <v>162.09034543844112</v>
      </c>
      <c r="AB143" s="12">
        <f t="shared" si="7"/>
        <v>251.82</v>
      </c>
      <c r="AC143" s="12">
        <f t="shared" si="8"/>
        <v>9.9237212336875054</v>
      </c>
      <c r="AF143" s="1">
        <v>10</v>
      </c>
      <c r="AG143" s="1">
        <v>0.78</v>
      </c>
      <c r="AL143" s="12">
        <v>8.8793975497770319</v>
      </c>
      <c r="AM143" s="1">
        <v>12</v>
      </c>
    </row>
    <row r="144" spans="1:39" x14ac:dyDescent="0.35">
      <c r="A144" s="1">
        <v>143</v>
      </c>
      <c r="B144" s="10">
        <v>8000501116</v>
      </c>
      <c r="C144" s="1">
        <v>1</v>
      </c>
      <c r="D144" s="1">
        <v>69</v>
      </c>
      <c r="E144" s="10" t="s">
        <v>88</v>
      </c>
      <c r="F144" s="2" t="s">
        <v>25</v>
      </c>
      <c r="G144" s="1">
        <v>12</v>
      </c>
      <c r="H144" s="1" t="s">
        <v>16</v>
      </c>
      <c r="I144" s="4">
        <v>1</v>
      </c>
      <c r="J144" s="10" t="s">
        <v>48</v>
      </c>
      <c r="K144" s="1">
        <v>0</v>
      </c>
      <c r="L144" s="1">
        <v>0</v>
      </c>
      <c r="M144" s="1">
        <v>0</v>
      </c>
      <c r="N144" s="1">
        <v>61</v>
      </c>
      <c r="O144" s="1">
        <v>6.2</v>
      </c>
      <c r="P144" s="1">
        <v>91.3</v>
      </c>
      <c r="Q144" s="1">
        <v>451</v>
      </c>
      <c r="R144" s="1">
        <v>1.18</v>
      </c>
      <c r="S144" s="1">
        <v>74.05</v>
      </c>
      <c r="T144" s="1">
        <v>10.4</v>
      </c>
      <c r="U144" s="1">
        <v>1.28</v>
      </c>
      <c r="V144" s="1">
        <v>1.52</v>
      </c>
      <c r="W144" s="1">
        <v>7.23</v>
      </c>
      <c r="X144" s="1">
        <v>4.7</v>
      </c>
      <c r="Y144" s="1">
        <v>6</v>
      </c>
      <c r="Z144" s="1">
        <v>176</v>
      </c>
      <c r="AA144" s="12">
        <f t="shared" si="6"/>
        <v>113.3746678476528</v>
      </c>
      <c r="AB144" s="12">
        <f t="shared" si="7"/>
        <v>84.600000000000009</v>
      </c>
      <c r="AC144" s="12">
        <f t="shared" si="8"/>
        <v>8.4754850648043245</v>
      </c>
      <c r="AF144" s="1">
        <v>11</v>
      </c>
      <c r="AG144" s="1">
        <v>1</v>
      </c>
      <c r="AL144" s="12">
        <v>9.0853012248773322</v>
      </c>
      <c r="AM144" s="1">
        <v>4</v>
      </c>
    </row>
    <row r="145" spans="1:39" x14ac:dyDescent="0.35">
      <c r="A145" s="1">
        <v>144</v>
      </c>
      <c r="B145" s="10">
        <v>8000333293</v>
      </c>
      <c r="C145" s="1">
        <v>1</v>
      </c>
      <c r="D145" s="1">
        <v>79</v>
      </c>
      <c r="E145" s="10" t="s">
        <v>75</v>
      </c>
      <c r="F145" s="2" t="s">
        <v>60</v>
      </c>
      <c r="G145" s="1">
        <v>20</v>
      </c>
      <c r="H145" s="1" t="s">
        <v>150</v>
      </c>
      <c r="I145" s="4">
        <v>1</v>
      </c>
      <c r="J145" s="10" t="s">
        <v>48</v>
      </c>
      <c r="K145" s="1">
        <v>1</v>
      </c>
      <c r="L145" s="1">
        <v>0</v>
      </c>
      <c r="M145" s="1">
        <v>0</v>
      </c>
      <c r="N145" s="1">
        <v>54</v>
      </c>
      <c r="O145" s="1">
        <v>7.2</v>
      </c>
      <c r="P145" s="1">
        <v>66</v>
      </c>
      <c r="Q145" s="1">
        <v>263</v>
      </c>
      <c r="R145" s="1">
        <v>0.92</v>
      </c>
      <c r="S145" s="1">
        <v>88.65</v>
      </c>
      <c r="T145" s="1">
        <v>3.83</v>
      </c>
      <c r="U145" s="1">
        <v>1.1299999999999999</v>
      </c>
      <c r="V145" s="1">
        <v>1.1599999999999999</v>
      </c>
      <c r="W145" s="1">
        <v>2.58</v>
      </c>
      <c r="X145" s="1">
        <v>3.89</v>
      </c>
      <c r="Y145" s="1">
        <v>5.6</v>
      </c>
      <c r="Z145" s="1">
        <v>141</v>
      </c>
      <c r="AA145" s="12">
        <f t="shared" si="6"/>
        <v>100.08857395925597</v>
      </c>
      <c r="AB145" s="12">
        <f t="shared" si="7"/>
        <v>70.02</v>
      </c>
      <c r="AC145" s="12">
        <f t="shared" si="8"/>
        <v>8.16168926851139</v>
      </c>
      <c r="AF145" s="1">
        <v>14</v>
      </c>
      <c r="AG145" s="1">
        <v>0.86</v>
      </c>
      <c r="AL145" s="12">
        <v>9.1870209746413973</v>
      </c>
      <c r="AM145" s="1">
        <v>11</v>
      </c>
    </row>
    <row r="146" spans="1:39" x14ac:dyDescent="0.35">
      <c r="A146" s="1">
        <v>145</v>
      </c>
      <c r="B146" s="10">
        <v>8000635319</v>
      </c>
      <c r="C146" s="1">
        <v>1</v>
      </c>
      <c r="D146" s="1">
        <v>49</v>
      </c>
      <c r="E146" s="10" t="s">
        <v>151</v>
      </c>
      <c r="F146" s="2" t="s">
        <v>32</v>
      </c>
      <c r="G146" s="1">
        <v>16</v>
      </c>
      <c r="H146" s="1" t="s">
        <v>111</v>
      </c>
      <c r="I146" s="4">
        <v>2</v>
      </c>
      <c r="J146" s="10" t="s">
        <v>91</v>
      </c>
      <c r="K146" s="1">
        <v>0</v>
      </c>
      <c r="L146" s="1">
        <v>1</v>
      </c>
      <c r="M146" s="1">
        <v>0</v>
      </c>
      <c r="N146" s="1">
        <v>69</v>
      </c>
      <c r="O146" s="1">
        <v>5.4</v>
      </c>
      <c r="P146" s="1">
        <v>53.8</v>
      </c>
      <c r="Q146" s="1">
        <v>316</v>
      </c>
      <c r="R146" s="1">
        <v>0.65</v>
      </c>
      <c r="S146" s="1">
        <v>118.2</v>
      </c>
      <c r="T146" s="1">
        <v>3.22</v>
      </c>
      <c r="U146" s="1">
        <v>1.38</v>
      </c>
      <c r="V146" s="1">
        <v>0.9</v>
      </c>
      <c r="W146" s="1">
        <v>2.08</v>
      </c>
      <c r="X146" s="1">
        <v>6.33</v>
      </c>
      <c r="Y146" s="1">
        <v>7.2</v>
      </c>
      <c r="Z146" s="1">
        <v>5</v>
      </c>
      <c r="AA146" s="12">
        <f t="shared" si="6"/>
        <v>122.23206377325066</v>
      </c>
      <c r="AB146" s="12">
        <f t="shared" si="7"/>
        <v>113.94</v>
      </c>
      <c r="AC146" s="12">
        <f t="shared" si="8"/>
        <v>8.8484462134819832</v>
      </c>
      <c r="AF146" s="1">
        <v>15</v>
      </c>
      <c r="AG146" s="1">
        <v>0.8</v>
      </c>
      <c r="AL146" s="12">
        <v>9.1441835358728643</v>
      </c>
      <c r="AM146" s="1">
        <v>11</v>
      </c>
    </row>
    <row r="147" spans="1:39" x14ac:dyDescent="0.35">
      <c r="A147" s="1">
        <v>146</v>
      </c>
      <c r="B147" s="10">
        <v>8000729679</v>
      </c>
      <c r="C147" s="1">
        <v>2</v>
      </c>
      <c r="D147" s="1">
        <v>49</v>
      </c>
      <c r="E147" s="10" t="s">
        <v>155</v>
      </c>
      <c r="F147" s="2" t="s">
        <v>87</v>
      </c>
      <c r="G147" s="1">
        <v>12</v>
      </c>
      <c r="H147" s="1" t="s">
        <v>16</v>
      </c>
      <c r="I147" s="4">
        <v>1</v>
      </c>
      <c r="J147" s="10" t="s">
        <v>48</v>
      </c>
      <c r="K147" s="1">
        <v>1</v>
      </c>
      <c r="L147" s="1">
        <v>1</v>
      </c>
      <c r="M147" s="1">
        <v>0</v>
      </c>
      <c r="N147" s="1">
        <v>69</v>
      </c>
      <c r="O147" s="1">
        <v>3.5</v>
      </c>
      <c r="P147" s="1">
        <v>43.7</v>
      </c>
      <c r="Q147" s="1">
        <v>258</v>
      </c>
      <c r="R147" s="1">
        <v>0.65</v>
      </c>
      <c r="S147" s="1">
        <v>115.25</v>
      </c>
      <c r="T147" s="1">
        <v>4.58</v>
      </c>
      <c r="U147" s="1">
        <v>2.95</v>
      </c>
      <c r="V147" s="1">
        <v>0.89</v>
      </c>
      <c r="W147" s="1">
        <v>3.32</v>
      </c>
      <c r="X147" s="1">
        <v>4.93</v>
      </c>
      <c r="Y147" s="1">
        <v>7.2</v>
      </c>
      <c r="Z147" s="1">
        <v>23.7</v>
      </c>
      <c r="AA147" s="12">
        <f t="shared" si="6"/>
        <v>261.2931798051373</v>
      </c>
      <c r="AB147" s="12">
        <f t="shared" si="7"/>
        <v>88.74</v>
      </c>
      <c r="AC147" s="12">
        <f t="shared" si="8"/>
        <v>9.3582066365631125</v>
      </c>
      <c r="AF147" s="1">
        <v>15</v>
      </c>
      <c r="AG147" s="1">
        <v>0.95</v>
      </c>
      <c r="AL147" s="12">
        <v>8.7515263408042703</v>
      </c>
      <c r="AM147" s="1">
        <v>13</v>
      </c>
    </row>
    <row r="148" spans="1:39" x14ac:dyDescent="0.35">
      <c r="A148" s="1">
        <v>147</v>
      </c>
      <c r="B148" s="10">
        <v>8000543494</v>
      </c>
      <c r="C148" s="1">
        <v>1</v>
      </c>
      <c r="D148" s="1">
        <v>38</v>
      </c>
      <c r="E148" s="10" t="s">
        <v>155</v>
      </c>
      <c r="F148" s="2" t="s">
        <v>14</v>
      </c>
      <c r="G148" s="1">
        <v>11</v>
      </c>
      <c r="H148" s="1" t="s">
        <v>37</v>
      </c>
      <c r="I148" s="4">
        <v>1</v>
      </c>
      <c r="J148" s="10" t="s">
        <v>48</v>
      </c>
      <c r="K148" s="1">
        <v>1</v>
      </c>
      <c r="L148" s="1">
        <v>0</v>
      </c>
      <c r="M148" s="1">
        <v>0</v>
      </c>
      <c r="N148" s="1">
        <v>66</v>
      </c>
      <c r="O148" s="1">
        <v>4.38</v>
      </c>
      <c r="P148" s="1">
        <v>103.61</v>
      </c>
      <c r="Q148" s="1">
        <v>456.89</v>
      </c>
      <c r="R148" s="1">
        <v>0.96</v>
      </c>
      <c r="S148" s="1">
        <v>83.63</v>
      </c>
      <c r="T148" s="1">
        <v>4.3499999999999996</v>
      </c>
      <c r="U148" s="1">
        <v>1.75</v>
      </c>
      <c r="V148" s="1">
        <v>0.86</v>
      </c>
      <c r="W148" s="1">
        <v>3.19</v>
      </c>
      <c r="X148" s="1">
        <v>5.29</v>
      </c>
      <c r="Y148" s="1">
        <v>5</v>
      </c>
      <c r="Z148" s="1">
        <v>5</v>
      </c>
      <c r="AA148" s="12">
        <f t="shared" si="6"/>
        <v>155.00442869796279</v>
      </c>
      <c r="AB148" s="12">
        <f t="shared" si="7"/>
        <v>95.22</v>
      </c>
      <c r="AC148" s="12">
        <f t="shared" si="8"/>
        <v>8.9064965119624162</v>
      </c>
      <c r="AF148" s="1">
        <v>22</v>
      </c>
      <c r="AG148" s="1">
        <v>0.8</v>
      </c>
      <c r="AL148" s="12">
        <v>8.9080400136423528</v>
      </c>
      <c r="AM148" s="1">
        <v>12</v>
      </c>
    </row>
    <row r="149" spans="1:39" x14ac:dyDescent="0.35">
      <c r="A149" s="1">
        <v>148</v>
      </c>
      <c r="B149" s="10">
        <v>8000504094</v>
      </c>
      <c r="C149" s="1">
        <v>1</v>
      </c>
      <c r="D149" s="1">
        <v>63</v>
      </c>
      <c r="E149" s="10" t="s">
        <v>29</v>
      </c>
      <c r="F149" s="2" t="s">
        <v>19</v>
      </c>
      <c r="G149" s="1">
        <v>13</v>
      </c>
      <c r="H149" s="1" t="s">
        <v>64</v>
      </c>
      <c r="I149" s="4">
        <v>2</v>
      </c>
      <c r="J149" s="10" t="s">
        <v>91</v>
      </c>
      <c r="K149" s="1">
        <v>1</v>
      </c>
      <c r="L149" s="1">
        <v>0</v>
      </c>
      <c r="M149" s="1">
        <v>0</v>
      </c>
      <c r="N149" s="1">
        <v>64</v>
      </c>
      <c r="O149" s="1">
        <v>7</v>
      </c>
      <c r="P149" s="1">
        <v>70.3</v>
      </c>
      <c r="Q149" s="1">
        <v>270</v>
      </c>
      <c r="R149" s="1">
        <v>0.84</v>
      </c>
      <c r="S149" s="1">
        <v>95.98</v>
      </c>
      <c r="T149" s="1">
        <v>5.13</v>
      </c>
      <c r="U149" s="1">
        <v>1.52</v>
      </c>
      <c r="V149" s="1">
        <v>1.04</v>
      </c>
      <c r="W149" s="1">
        <v>3.75</v>
      </c>
      <c r="X149" s="1">
        <v>7.71</v>
      </c>
      <c r="Y149" s="1">
        <v>5.4</v>
      </c>
      <c r="Z149" s="1">
        <v>287</v>
      </c>
      <c r="AA149" s="12">
        <f t="shared" si="6"/>
        <v>134.63241806908769</v>
      </c>
      <c r="AB149" s="12">
        <f t="shared" si="7"/>
        <v>138.78</v>
      </c>
      <c r="AC149" s="12">
        <f t="shared" si="8"/>
        <v>9.1422910005902089</v>
      </c>
      <c r="AF149" s="1">
        <v>14</v>
      </c>
      <c r="AG149" s="1">
        <v>0.74</v>
      </c>
      <c r="AL149" s="12">
        <v>8.5359532288249298</v>
      </c>
      <c r="AM149" s="1">
        <v>12</v>
      </c>
    </row>
    <row r="150" spans="1:39" x14ac:dyDescent="0.35">
      <c r="A150" s="1">
        <v>149</v>
      </c>
      <c r="B150" s="10">
        <v>8000487794</v>
      </c>
      <c r="C150" s="1">
        <v>1</v>
      </c>
      <c r="D150" s="1">
        <v>46</v>
      </c>
      <c r="E150" s="10" t="s">
        <v>148</v>
      </c>
      <c r="F150" s="2" t="s">
        <v>72</v>
      </c>
      <c r="G150" s="1">
        <v>20</v>
      </c>
      <c r="H150" s="1" t="s">
        <v>64</v>
      </c>
      <c r="I150" s="4">
        <v>2</v>
      </c>
      <c r="J150" s="10" t="s">
        <v>91</v>
      </c>
      <c r="K150" s="1">
        <v>0</v>
      </c>
      <c r="L150" s="1">
        <v>0</v>
      </c>
      <c r="M150" s="1">
        <v>0</v>
      </c>
      <c r="N150" s="1">
        <v>52</v>
      </c>
      <c r="O150" s="1">
        <v>5.6</v>
      </c>
      <c r="P150" s="1">
        <v>113.5</v>
      </c>
      <c r="Q150" s="1">
        <v>477</v>
      </c>
      <c r="R150" s="1">
        <v>0.96</v>
      </c>
      <c r="S150" s="1">
        <v>66.89</v>
      </c>
      <c r="T150" s="1">
        <v>3.62</v>
      </c>
      <c r="U150" s="1">
        <v>2.15</v>
      </c>
      <c r="V150" s="1">
        <v>0.69</v>
      </c>
      <c r="W150" s="1">
        <v>2.73</v>
      </c>
      <c r="X150" s="1">
        <v>5.58</v>
      </c>
      <c r="Y150" s="1">
        <v>5.4</v>
      </c>
      <c r="Z150" s="1">
        <v>11.2</v>
      </c>
      <c r="AA150" s="12">
        <f t="shared" si="6"/>
        <v>190.43401240035431</v>
      </c>
      <c r="AB150" s="12">
        <f t="shared" si="7"/>
        <v>100.44</v>
      </c>
      <c r="AC150" s="12">
        <f t="shared" si="8"/>
        <v>9.1657190966895765</v>
      </c>
      <c r="AF150" s="1">
        <v>12</v>
      </c>
      <c r="AG150" s="1">
        <v>0.97</v>
      </c>
      <c r="AL150" s="12">
        <v>8.4910710810527039</v>
      </c>
      <c r="AM150" s="1">
        <v>18</v>
      </c>
    </row>
    <row r="151" spans="1:39" x14ac:dyDescent="0.35">
      <c r="A151" s="1">
        <v>150</v>
      </c>
      <c r="B151" s="10">
        <v>8000900797</v>
      </c>
      <c r="C151" s="1">
        <v>2</v>
      </c>
      <c r="D151" s="1">
        <v>64</v>
      </c>
      <c r="E151" s="10" t="s">
        <v>156</v>
      </c>
      <c r="F151" s="2" t="s">
        <v>60</v>
      </c>
      <c r="G151" s="1">
        <v>12</v>
      </c>
      <c r="H151" s="1" t="s">
        <v>16</v>
      </c>
      <c r="I151" s="4">
        <v>1</v>
      </c>
      <c r="J151" s="10" t="s">
        <v>48</v>
      </c>
      <c r="K151" s="1">
        <v>1</v>
      </c>
      <c r="L151" s="1">
        <v>0</v>
      </c>
      <c r="M151" s="1">
        <v>0</v>
      </c>
      <c r="N151" s="1">
        <v>61</v>
      </c>
      <c r="O151" s="1">
        <v>4.9000000000000004</v>
      </c>
      <c r="P151" s="1">
        <v>60.1</v>
      </c>
      <c r="Q151" s="1">
        <v>305</v>
      </c>
      <c r="R151" s="1">
        <v>0.83</v>
      </c>
      <c r="S151" s="1">
        <v>93.4</v>
      </c>
      <c r="T151" s="1">
        <v>3.84</v>
      </c>
      <c r="U151" s="1">
        <v>1.86</v>
      </c>
      <c r="V151" s="1">
        <v>1.06</v>
      </c>
      <c r="W151" s="1">
        <v>2.2200000000000002</v>
      </c>
      <c r="X151" s="1">
        <v>4.7699999999999996</v>
      </c>
      <c r="Y151" s="1">
        <v>5.8</v>
      </c>
      <c r="Z151" s="1">
        <v>18.399999999999999</v>
      </c>
      <c r="AA151" s="12">
        <f t="shared" si="6"/>
        <v>164.74756421612048</v>
      </c>
      <c r="AB151" s="12">
        <f t="shared" si="7"/>
        <v>85.859999999999985</v>
      </c>
      <c r="AC151" s="12">
        <f t="shared" si="8"/>
        <v>8.8639852707821447</v>
      </c>
      <c r="AF151" s="1">
        <v>11</v>
      </c>
      <c r="AG151" s="1">
        <v>0.84</v>
      </c>
      <c r="AL151" s="12">
        <v>8.9357065463604926</v>
      </c>
      <c r="AM151" s="1">
        <v>12</v>
      </c>
    </row>
    <row r="152" spans="1:39" x14ac:dyDescent="0.35">
      <c r="A152" s="1">
        <v>151</v>
      </c>
      <c r="B152" s="10">
        <v>8000902677</v>
      </c>
      <c r="C152" s="1">
        <v>1</v>
      </c>
      <c r="D152" s="1">
        <v>43</v>
      </c>
      <c r="E152" s="10" t="s">
        <v>151</v>
      </c>
      <c r="F152" s="2" t="s">
        <v>87</v>
      </c>
      <c r="G152" s="1">
        <v>14</v>
      </c>
      <c r="H152" s="1" t="s">
        <v>93</v>
      </c>
      <c r="I152" s="4">
        <v>2</v>
      </c>
      <c r="J152" s="10" t="s">
        <v>91</v>
      </c>
      <c r="K152" s="1">
        <v>1</v>
      </c>
      <c r="L152" s="1">
        <v>1</v>
      </c>
      <c r="M152" s="1">
        <v>0</v>
      </c>
      <c r="N152" s="1">
        <v>64</v>
      </c>
      <c r="O152" s="1">
        <v>5.07</v>
      </c>
      <c r="P152" s="1">
        <v>83.82</v>
      </c>
      <c r="Q152" s="1">
        <v>463.66</v>
      </c>
      <c r="R152" s="1">
        <v>0.87</v>
      </c>
      <c r="S152" s="1">
        <v>72.59</v>
      </c>
      <c r="T152" s="1">
        <v>6.43</v>
      </c>
      <c r="U152" s="1">
        <v>3.04</v>
      </c>
      <c r="V152" s="1">
        <v>1.19</v>
      </c>
      <c r="W152" s="1">
        <v>3.85</v>
      </c>
      <c r="X152" s="1">
        <v>9.76</v>
      </c>
      <c r="Y152" s="1">
        <v>6.4</v>
      </c>
      <c r="Z152" s="1">
        <v>139</v>
      </c>
      <c r="AA152" s="12">
        <f t="shared" si="6"/>
        <v>269.26483613817538</v>
      </c>
      <c r="AB152" s="12">
        <f t="shared" si="7"/>
        <v>175.68</v>
      </c>
      <c r="AC152" s="12">
        <f t="shared" si="8"/>
        <v>10.071212393999918</v>
      </c>
      <c r="AF152" s="1">
        <v>12</v>
      </c>
      <c r="AG152" s="1">
        <v>0.71</v>
      </c>
      <c r="AL152" s="12">
        <v>8.614335977146478</v>
      </c>
      <c r="AM152" s="1">
        <v>11</v>
      </c>
    </row>
    <row r="153" spans="1:39" x14ac:dyDescent="0.35">
      <c r="A153" s="1">
        <v>152</v>
      </c>
      <c r="B153" s="10">
        <v>8001722024</v>
      </c>
      <c r="C153" s="1">
        <v>1</v>
      </c>
      <c r="D153" s="1">
        <v>69</v>
      </c>
      <c r="E153" s="10" t="s">
        <v>22</v>
      </c>
      <c r="F153" s="2" t="s">
        <v>14</v>
      </c>
      <c r="G153" s="1">
        <v>17</v>
      </c>
      <c r="H153" s="1" t="s">
        <v>16</v>
      </c>
      <c r="I153" s="4">
        <v>1</v>
      </c>
      <c r="J153" s="10" t="s">
        <v>48</v>
      </c>
      <c r="K153" s="1">
        <v>1</v>
      </c>
      <c r="L153" s="1">
        <v>0</v>
      </c>
      <c r="M153" s="1">
        <v>0</v>
      </c>
      <c r="N153" s="1">
        <v>56</v>
      </c>
      <c r="O153" s="1">
        <v>5.95</v>
      </c>
      <c r="P153" s="1">
        <v>70.930000000000007</v>
      </c>
      <c r="Q153" s="1">
        <v>439.58</v>
      </c>
      <c r="R153" s="1">
        <v>0.88</v>
      </c>
      <c r="S153" s="1">
        <v>98.46</v>
      </c>
      <c r="T153" s="1">
        <v>3.22</v>
      </c>
      <c r="U153" s="1">
        <v>1.19</v>
      </c>
      <c r="V153" s="1">
        <v>1.17</v>
      </c>
      <c r="W153" s="1">
        <v>2.0099999999999998</v>
      </c>
      <c r="X153" s="1">
        <v>5.99</v>
      </c>
      <c r="Y153" s="1">
        <v>6.1</v>
      </c>
      <c r="Z153" s="1">
        <v>16.100000000000001</v>
      </c>
      <c r="AA153" s="12">
        <f t="shared" si="6"/>
        <v>105.4030115146147</v>
      </c>
      <c r="AB153" s="12">
        <f t="shared" si="7"/>
        <v>107.82000000000001</v>
      </c>
      <c r="AC153" s="12">
        <f t="shared" si="8"/>
        <v>8.6451071974075813</v>
      </c>
      <c r="AF153" s="1">
        <v>11</v>
      </c>
      <c r="AG153" s="1">
        <v>0.99</v>
      </c>
      <c r="AL153" s="12">
        <v>8.3069641166215522</v>
      </c>
      <c r="AM153" s="1">
        <v>11</v>
      </c>
    </row>
    <row r="154" spans="1:39" x14ac:dyDescent="0.35">
      <c r="A154" s="1">
        <v>153</v>
      </c>
      <c r="B154" s="10">
        <v>8001631986</v>
      </c>
      <c r="C154" s="1">
        <v>1</v>
      </c>
      <c r="D154" s="1">
        <v>67</v>
      </c>
      <c r="E154" s="10" t="s">
        <v>152</v>
      </c>
      <c r="F154" s="2" t="s">
        <v>109</v>
      </c>
      <c r="G154" s="1">
        <v>15</v>
      </c>
      <c r="H154" s="1" t="s">
        <v>76</v>
      </c>
      <c r="I154" s="4">
        <v>2</v>
      </c>
      <c r="J154" s="10" t="s">
        <v>91</v>
      </c>
      <c r="K154" s="1">
        <v>1</v>
      </c>
      <c r="L154" s="1">
        <v>0</v>
      </c>
      <c r="M154" s="1">
        <v>0</v>
      </c>
      <c r="N154" s="1">
        <v>62</v>
      </c>
      <c r="O154" s="1">
        <v>5.6</v>
      </c>
      <c r="P154" s="1">
        <v>72</v>
      </c>
      <c r="Q154" s="1">
        <v>416</v>
      </c>
      <c r="R154" s="1">
        <v>0.81</v>
      </c>
      <c r="S154" s="1">
        <v>92.4</v>
      </c>
      <c r="T154" s="1">
        <v>4.18</v>
      </c>
      <c r="U154" s="1">
        <v>1.54</v>
      </c>
      <c r="V154" s="1">
        <v>0.95</v>
      </c>
      <c r="W154" s="1">
        <v>2.75</v>
      </c>
      <c r="X154" s="1">
        <v>4.5</v>
      </c>
      <c r="Y154" s="1">
        <v>5.4</v>
      </c>
      <c r="Z154" s="1">
        <v>86.2</v>
      </c>
      <c r="AA154" s="12">
        <f t="shared" si="6"/>
        <v>136.40389725420727</v>
      </c>
      <c r="AB154" s="12">
        <f t="shared" si="7"/>
        <v>81</v>
      </c>
      <c r="AC154" s="12">
        <f t="shared" si="8"/>
        <v>8.6169222913585983</v>
      </c>
      <c r="AF154" s="1">
        <v>17</v>
      </c>
      <c r="AG154" s="1">
        <v>0.99</v>
      </c>
      <c r="AL154" s="12">
        <v>9.3037290676492717</v>
      </c>
      <c r="AM154" s="1">
        <v>13</v>
      </c>
    </row>
    <row r="155" spans="1:39" x14ac:dyDescent="0.35">
      <c r="A155" s="1">
        <v>154</v>
      </c>
      <c r="B155" s="10">
        <v>8001788958</v>
      </c>
      <c r="C155" s="1">
        <v>2</v>
      </c>
      <c r="D155" s="1">
        <v>63</v>
      </c>
      <c r="E155" s="10" t="s">
        <v>75</v>
      </c>
      <c r="F155" s="2" t="s">
        <v>14</v>
      </c>
      <c r="G155" s="1">
        <v>15</v>
      </c>
      <c r="H155" s="1" t="s">
        <v>70</v>
      </c>
      <c r="I155" s="4">
        <v>1</v>
      </c>
      <c r="J155" s="10" t="s">
        <v>48</v>
      </c>
      <c r="K155" s="1">
        <v>1</v>
      </c>
      <c r="L155" s="1">
        <v>0</v>
      </c>
      <c r="M155" s="1">
        <v>0</v>
      </c>
      <c r="N155" s="1">
        <v>62</v>
      </c>
      <c r="O155" s="1">
        <v>3.5</v>
      </c>
      <c r="P155" s="1">
        <v>55</v>
      </c>
      <c r="Q155" s="1">
        <v>262</v>
      </c>
      <c r="R155" s="1">
        <v>0.85</v>
      </c>
      <c r="S155" s="1">
        <v>97.52</v>
      </c>
      <c r="T155" s="1">
        <v>4.3</v>
      </c>
      <c r="U155" s="1">
        <v>2.29</v>
      </c>
      <c r="V155" s="1">
        <v>0.84</v>
      </c>
      <c r="W155" s="1">
        <v>2.63</v>
      </c>
      <c r="X155" s="1">
        <v>4.8600000000000003</v>
      </c>
      <c r="Y155" s="1">
        <v>6</v>
      </c>
      <c r="Z155" s="1">
        <v>385</v>
      </c>
      <c r="AA155" s="12">
        <f t="shared" si="6"/>
        <v>202.83436669619132</v>
      </c>
      <c r="AB155" s="12">
        <f t="shared" si="7"/>
        <v>87.48</v>
      </c>
      <c r="AC155" s="12">
        <f t="shared" si="8"/>
        <v>9.090652733635336</v>
      </c>
      <c r="AF155" s="1">
        <v>13</v>
      </c>
      <c r="AG155" s="1">
        <v>0.97</v>
      </c>
      <c r="AL155" s="12">
        <v>8.37078922181969</v>
      </c>
      <c r="AM155" s="1">
        <v>13</v>
      </c>
    </row>
    <row r="156" spans="1:39" x14ac:dyDescent="0.35">
      <c r="A156" s="1">
        <v>155</v>
      </c>
      <c r="B156" s="10">
        <v>8001729722</v>
      </c>
      <c r="C156" s="1">
        <v>1</v>
      </c>
      <c r="D156" s="1">
        <v>67</v>
      </c>
      <c r="E156" s="10" t="s">
        <v>22</v>
      </c>
      <c r="F156" s="2" t="s">
        <v>33</v>
      </c>
      <c r="G156" s="1">
        <v>27</v>
      </c>
      <c r="H156" s="1" t="s">
        <v>70</v>
      </c>
      <c r="I156" s="4">
        <v>1</v>
      </c>
      <c r="J156" s="10" t="s">
        <v>48</v>
      </c>
      <c r="K156" s="1">
        <v>1</v>
      </c>
      <c r="L156" s="1">
        <v>0</v>
      </c>
      <c r="M156" s="1">
        <v>0</v>
      </c>
      <c r="N156" s="1">
        <v>62</v>
      </c>
      <c r="O156" s="1">
        <v>6.7</v>
      </c>
      <c r="P156" s="1">
        <v>57.3</v>
      </c>
      <c r="Q156" s="1">
        <v>273</v>
      </c>
      <c r="R156" s="1">
        <v>0.78</v>
      </c>
      <c r="S156" s="1">
        <v>102.93</v>
      </c>
      <c r="T156" s="1">
        <v>3.78</v>
      </c>
      <c r="U156" s="1">
        <v>0.99</v>
      </c>
      <c r="V156" s="1">
        <v>1.0900000000000001</v>
      </c>
      <c r="W156" s="1">
        <v>2.65</v>
      </c>
      <c r="X156" s="1">
        <v>4.6100000000000003</v>
      </c>
      <c r="Y156" s="1">
        <v>5.2</v>
      </c>
      <c r="Z156" s="1">
        <v>124</v>
      </c>
      <c r="AA156" s="12">
        <f t="shared" si="6"/>
        <v>87.688219663418963</v>
      </c>
      <c r="AB156" s="12">
        <f t="shared" si="7"/>
        <v>82.98</v>
      </c>
      <c r="AC156" s="12">
        <f t="shared" si="8"/>
        <v>8.1992399993118426</v>
      </c>
      <c r="AF156" s="1">
        <v>13</v>
      </c>
      <c r="AG156" s="1">
        <v>0.72</v>
      </c>
      <c r="AL156" s="12">
        <v>8.679673501922073</v>
      </c>
      <c r="AM156" s="1">
        <v>12</v>
      </c>
    </row>
    <row r="157" spans="1:39" x14ac:dyDescent="0.35">
      <c r="A157" s="1">
        <v>156</v>
      </c>
      <c r="B157" s="10">
        <v>8001748387</v>
      </c>
      <c r="C157" s="1">
        <v>2</v>
      </c>
      <c r="D157" s="1">
        <v>41</v>
      </c>
      <c r="E157" s="10" t="s">
        <v>22</v>
      </c>
      <c r="F157" s="2" t="s">
        <v>25</v>
      </c>
      <c r="G157" s="1">
        <v>15</v>
      </c>
      <c r="H157" s="1" t="s">
        <v>16</v>
      </c>
      <c r="I157" s="4">
        <v>1</v>
      </c>
      <c r="J157" s="10" t="s">
        <v>48</v>
      </c>
      <c r="K157" s="1">
        <v>1</v>
      </c>
      <c r="L157" s="1">
        <v>0</v>
      </c>
      <c r="M157" s="1">
        <v>0</v>
      </c>
      <c r="N157" s="1">
        <v>63</v>
      </c>
      <c r="O157" s="1">
        <v>3</v>
      </c>
      <c r="P157" s="1">
        <v>34.299999999999997</v>
      </c>
      <c r="Q157" s="1">
        <v>258</v>
      </c>
      <c r="R157" s="1">
        <v>0.68</v>
      </c>
      <c r="S157" s="1">
        <v>132.94999999999999</v>
      </c>
      <c r="T157" s="1">
        <v>2.99</v>
      </c>
      <c r="U157" s="1">
        <v>0.68</v>
      </c>
      <c r="V157" s="1">
        <v>1.1200000000000001</v>
      </c>
      <c r="W157" s="1">
        <v>1.8</v>
      </c>
      <c r="X157" s="1">
        <v>5.41</v>
      </c>
      <c r="Y157" s="1">
        <v>5.9</v>
      </c>
      <c r="Z157" s="1">
        <v>18.7</v>
      </c>
      <c r="AA157" s="12">
        <f t="shared" si="6"/>
        <v>60.230292294065549</v>
      </c>
      <c r="AB157" s="12">
        <f t="shared" si="7"/>
        <v>97.38</v>
      </c>
      <c r="AC157" s="12">
        <f t="shared" si="8"/>
        <v>7.9836490902031914</v>
      </c>
      <c r="AF157" s="1">
        <v>12</v>
      </c>
      <c r="AG157" s="1">
        <v>1.04</v>
      </c>
      <c r="AL157" s="12">
        <v>8.8537894238926054</v>
      </c>
      <c r="AM157" s="1">
        <v>11</v>
      </c>
    </row>
    <row r="158" spans="1:39" x14ac:dyDescent="0.35">
      <c r="A158" s="1">
        <v>157</v>
      </c>
      <c r="B158" s="10">
        <v>8001629297</v>
      </c>
      <c r="C158" s="1">
        <v>1</v>
      </c>
      <c r="D158" s="1">
        <v>65</v>
      </c>
      <c r="E158" s="10" t="s">
        <v>152</v>
      </c>
      <c r="F158" s="2" t="s">
        <v>144</v>
      </c>
      <c r="G158" s="1">
        <v>14</v>
      </c>
      <c r="H158" s="1" t="s">
        <v>16</v>
      </c>
      <c r="I158" s="4">
        <v>1</v>
      </c>
      <c r="J158" s="10" t="s">
        <v>48</v>
      </c>
      <c r="K158" s="1">
        <v>1</v>
      </c>
      <c r="L158" s="1">
        <v>1</v>
      </c>
      <c r="M158" s="1">
        <v>0</v>
      </c>
      <c r="N158" s="1">
        <v>68</v>
      </c>
      <c r="O158" s="1">
        <v>5.7</v>
      </c>
      <c r="P158" s="1">
        <v>58.6</v>
      </c>
      <c r="Q158" s="1">
        <v>222</v>
      </c>
      <c r="R158" s="1">
        <v>0.81</v>
      </c>
      <c r="S158" s="1">
        <v>100</v>
      </c>
      <c r="T158" s="1">
        <v>5.59</v>
      </c>
      <c r="U158" s="1">
        <v>1.98</v>
      </c>
      <c r="V158" s="1">
        <v>1.3</v>
      </c>
      <c r="W158" s="1">
        <v>3.75</v>
      </c>
      <c r="X158" s="1">
        <v>7.6</v>
      </c>
      <c r="Y158" s="1">
        <v>7.4</v>
      </c>
      <c r="Z158" s="1">
        <v>5</v>
      </c>
      <c r="AA158" s="12">
        <f t="shared" si="6"/>
        <v>175.37643932683793</v>
      </c>
      <c r="AB158" s="12">
        <f t="shared" si="7"/>
        <v>136.79999999999998</v>
      </c>
      <c r="AC158" s="12">
        <f t="shared" si="8"/>
        <v>9.3923075701555145</v>
      </c>
      <c r="AF158" s="1">
        <v>13</v>
      </c>
      <c r="AG158" s="1">
        <v>0.68</v>
      </c>
      <c r="AL158" s="12">
        <v>8.5676471611272849</v>
      </c>
      <c r="AM158" s="1">
        <v>14</v>
      </c>
    </row>
    <row r="159" spans="1:39" x14ac:dyDescent="0.35">
      <c r="A159" s="1">
        <v>158</v>
      </c>
      <c r="B159" s="10">
        <v>8001752671</v>
      </c>
      <c r="C159" s="1">
        <v>1</v>
      </c>
      <c r="D159" s="1">
        <v>57</v>
      </c>
      <c r="E159" s="10" t="s">
        <v>148</v>
      </c>
      <c r="F159" s="2" t="s">
        <v>97</v>
      </c>
      <c r="G159" s="1">
        <v>30</v>
      </c>
      <c r="H159" s="1" t="s">
        <v>16</v>
      </c>
      <c r="I159" s="4">
        <v>1</v>
      </c>
      <c r="J159" s="10" t="s">
        <v>48</v>
      </c>
      <c r="K159" s="1">
        <v>1</v>
      </c>
      <c r="L159" s="1">
        <v>1</v>
      </c>
      <c r="M159" s="1">
        <v>0</v>
      </c>
      <c r="N159" s="1">
        <v>68</v>
      </c>
      <c r="O159" s="1">
        <v>6.6</v>
      </c>
      <c r="P159" s="1">
        <v>67.3</v>
      </c>
      <c r="Q159" s="1">
        <v>461</v>
      </c>
      <c r="R159" s="1">
        <v>0.81</v>
      </c>
      <c r="S159" s="1">
        <v>102.64</v>
      </c>
      <c r="T159" s="1">
        <v>3.04</v>
      </c>
      <c r="U159" s="1">
        <v>1.37</v>
      </c>
      <c r="V159" s="1">
        <v>0.88</v>
      </c>
      <c r="W159" s="1">
        <v>1.89</v>
      </c>
      <c r="X159" s="1">
        <v>5.17</v>
      </c>
      <c r="Y159" s="1">
        <v>6.2</v>
      </c>
      <c r="Z159" s="1">
        <v>12.8</v>
      </c>
      <c r="AA159" s="12">
        <f t="shared" si="6"/>
        <v>121.34632418069089</v>
      </c>
      <c r="AB159" s="12">
        <f t="shared" si="7"/>
        <v>93.06</v>
      </c>
      <c r="AC159" s="12">
        <f t="shared" si="8"/>
        <v>8.6387459065171566</v>
      </c>
      <c r="AF159" s="1">
        <v>12</v>
      </c>
      <c r="AG159" s="1">
        <v>0.56999999999999995</v>
      </c>
      <c r="AL159" s="12">
        <v>8.523420000147933</v>
      </c>
      <c r="AM159" s="1">
        <v>15</v>
      </c>
    </row>
    <row r="160" spans="1:39" x14ac:dyDescent="0.35">
      <c r="A160" s="1">
        <v>159</v>
      </c>
      <c r="B160" s="10">
        <v>8001751453</v>
      </c>
      <c r="C160" s="1">
        <v>1</v>
      </c>
      <c r="D160" s="1">
        <v>48</v>
      </c>
      <c r="E160" s="10" t="s">
        <v>22</v>
      </c>
      <c r="F160" s="2" t="s">
        <v>87</v>
      </c>
      <c r="G160" s="1">
        <v>19</v>
      </c>
      <c r="H160" s="1" t="s">
        <v>16</v>
      </c>
      <c r="I160" s="4">
        <v>1</v>
      </c>
      <c r="J160" s="10" t="s">
        <v>48</v>
      </c>
      <c r="K160" s="1">
        <v>0</v>
      </c>
      <c r="L160" s="1">
        <v>0</v>
      </c>
      <c r="M160" s="1">
        <v>0</v>
      </c>
      <c r="N160" s="1">
        <v>51</v>
      </c>
      <c r="O160" s="1">
        <v>5</v>
      </c>
      <c r="P160" s="1">
        <v>68.099999999999994</v>
      </c>
      <c r="Q160" s="1">
        <v>407</v>
      </c>
      <c r="R160" s="1">
        <v>0.81</v>
      </c>
      <c r="S160" s="1">
        <v>108.04</v>
      </c>
      <c r="T160" s="1">
        <v>3.09</v>
      </c>
      <c r="U160" s="1">
        <v>0.89</v>
      </c>
      <c r="V160" s="1">
        <v>1.43</v>
      </c>
      <c r="W160" s="1">
        <v>1.83</v>
      </c>
      <c r="X160" s="1">
        <v>4.38</v>
      </c>
      <c r="Y160" s="1">
        <v>5.8</v>
      </c>
      <c r="Z160" s="1">
        <v>5</v>
      </c>
      <c r="AA160" s="12">
        <f t="shared" si="6"/>
        <v>78.830823737821078</v>
      </c>
      <c r="AB160" s="12">
        <f t="shared" si="7"/>
        <v>78.84</v>
      </c>
      <c r="AC160" s="12">
        <f t="shared" si="8"/>
        <v>8.0415773862891893</v>
      </c>
      <c r="AF160" s="1">
        <v>12</v>
      </c>
      <c r="AG160" s="1">
        <v>1.05</v>
      </c>
      <c r="AL160" s="12">
        <v>8.4973194189852279</v>
      </c>
      <c r="AM160" s="1">
        <v>22</v>
      </c>
    </row>
    <row r="161" spans="1:39" x14ac:dyDescent="0.35">
      <c r="A161" s="1">
        <v>160</v>
      </c>
      <c r="B161" s="10">
        <v>8001230624</v>
      </c>
      <c r="C161" s="1">
        <v>2</v>
      </c>
      <c r="D161" s="1">
        <v>56</v>
      </c>
      <c r="E161" s="10" t="s">
        <v>22</v>
      </c>
      <c r="F161" s="2" t="s">
        <v>25</v>
      </c>
      <c r="G161" s="1">
        <v>15</v>
      </c>
      <c r="H161" s="1" t="s">
        <v>70</v>
      </c>
      <c r="I161" s="4">
        <v>1</v>
      </c>
      <c r="J161" s="10" t="s">
        <v>48</v>
      </c>
      <c r="K161" s="1">
        <v>1</v>
      </c>
      <c r="L161" s="1">
        <v>1</v>
      </c>
      <c r="M161" s="1">
        <v>0</v>
      </c>
      <c r="N161" s="1">
        <v>64</v>
      </c>
      <c r="O161" s="1">
        <v>8.3000000000000007</v>
      </c>
      <c r="P161" s="1">
        <v>47</v>
      </c>
      <c r="Q161" s="1">
        <v>347</v>
      </c>
      <c r="R161" s="1">
        <v>0.87</v>
      </c>
      <c r="S161" s="1">
        <v>107.12</v>
      </c>
      <c r="T161" s="1">
        <v>4.83</v>
      </c>
      <c r="U161" s="1">
        <v>0.77</v>
      </c>
      <c r="V161" s="1">
        <v>1.49</v>
      </c>
      <c r="W161" s="1">
        <v>3.4</v>
      </c>
      <c r="X161" s="1">
        <v>6.65</v>
      </c>
      <c r="Y161" s="1">
        <v>6.6</v>
      </c>
      <c r="Z161" s="1">
        <v>92.3</v>
      </c>
      <c r="AA161" s="12">
        <f t="shared" si="6"/>
        <v>68.201948627103633</v>
      </c>
      <c r="AB161" s="12">
        <f t="shared" si="7"/>
        <v>119.7</v>
      </c>
      <c r="AC161" s="12">
        <f t="shared" si="8"/>
        <v>8.3143145686901416</v>
      </c>
      <c r="AF161" s="1">
        <v>17</v>
      </c>
      <c r="AG161" s="1">
        <v>0.87</v>
      </c>
      <c r="AL161" s="12">
        <v>8.3748047736429161</v>
      </c>
      <c r="AM161" s="1">
        <v>14</v>
      </c>
    </row>
    <row r="162" spans="1:39" x14ac:dyDescent="0.35">
      <c r="A162" s="1">
        <v>161</v>
      </c>
      <c r="B162" s="10">
        <v>8001418519</v>
      </c>
      <c r="C162" s="1">
        <v>1</v>
      </c>
      <c r="D162" s="1">
        <v>65</v>
      </c>
      <c r="E162" s="10" t="s">
        <v>155</v>
      </c>
      <c r="F162" s="2" t="s">
        <v>54</v>
      </c>
      <c r="G162" s="1">
        <v>15</v>
      </c>
      <c r="H162" s="1" t="s">
        <v>16</v>
      </c>
      <c r="I162" s="4">
        <v>1</v>
      </c>
      <c r="J162" s="10" t="s">
        <v>48</v>
      </c>
      <c r="K162" s="1">
        <v>0</v>
      </c>
      <c r="L162" s="1">
        <v>0</v>
      </c>
      <c r="M162" s="1">
        <v>0</v>
      </c>
      <c r="N162" s="1">
        <v>57</v>
      </c>
      <c r="O162" s="1">
        <v>4</v>
      </c>
      <c r="P162" s="1">
        <v>65.599999999999994</v>
      </c>
      <c r="Q162" s="1">
        <v>213</v>
      </c>
      <c r="R162" s="1">
        <v>0.91</v>
      </c>
      <c r="S162" s="1">
        <v>97.37</v>
      </c>
      <c r="T162" s="1">
        <v>3.59</v>
      </c>
      <c r="U162" s="1">
        <v>1.07</v>
      </c>
      <c r="V162" s="1">
        <v>1.07</v>
      </c>
      <c r="W162" s="1">
        <v>2.0299999999999998</v>
      </c>
      <c r="X162" s="1">
        <v>6.03</v>
      </c>
      <c r="Y162" s="1">
        <v>6.4</v>
      </c>
      <c r="Z162" s="1">
        <v>577</v>
      </c>
      <c r="AA162" s="12">
        <f t="shared" si="6"/>
        <v>94.774136403897259</v>
      </c>
      <c r="AB162" s="12">
        <f t="shared" si="7"/>
        <v>108.54</v>
      </c>
      <c r="AC162" s="12">
        <f t="shared" si="8"/>
        <v>8.5454681373696957</v>
      </c>
      <c r="AF162" s="1">
        <v>13</v>
      </c>
      <c r="AG162" s="1">
        <v>0.68</v>
      </c>
      <c r="AL162" s="12">
        <v>9.2219634385534857</v>
      </c>
      <c r="AM162" s="1">
        <v>13</v>
      </c>
    </row>
    <row r="163" spans="1:39" x14ac:dyDescent="0.35">
      <c r="A163" s="1">
        <v>162</v>
      </c>
      <c r="B163" s="10">
        <v>8001496715</v>
      </c>
      <c r="C163" s="1">
        <v>1</v>
      </c>
      <c r="D163" s="1">
        <v>56</v>
      </c>
      <c r="E163" s="10" t="s">
        <v>159</v>
      </c>
      <c r="F163" s="2" t="s">
        <v>42</v>
      </c>
      <c r="G163" s="1">
        <v>16</v>
      </c>
      <c r="H163" s="1" t="s">
        <v>16</v>
      </c>
      <c r="I163" s="4">
        <v>1</v>
      </c>
      <c r="J163" s="10" t="s">
        <v>48</v>
      </c>
      <c r="K163" s="1">
        <v>0</v>
      </c>
      <c r="L163" s="1">
        <v>0</v>
      </c>
      <c r="M163" s="1">
        <v>0</v>
      </c>
      <c r="N163" s="1">
        <v>63</v>
      </c>
      <c r="O163" s="1">
        <v>4.2</v>
      </c>
      <c r="P163" s="1">
        <v>65.400000000000006</v>
      </c>
      <c r="Q163" s="1">
        <v>385</v>
      </c>
      <c r="R163" s="1">
        <v>0.88</v>
      </c>
      <c r="S163" s="1">
        <v>104.58</v>
      </c>
      <c r="T163" s="1">
        <v>6.79</v>
      </c>
      <c r="U163" s="1">
        <v>1.79</v>
      </c>
      <c r="V163" s="1">
        <v>1.45</v>
      </c>
      <c r="W163" s="1">
        <v>4.3600000000000003</v>
      </c>
      <c r="X163" s="1">
        <v>4.3499999999999996</v>
      </c>
      <c r="Y163" s="1">
        <v>5.7</v>
      </c>
      <c r="Z163" s="1">
        <v>9.8000000000000007</v>
      </c>
      <c r="AA163" s="12">
        <f t="shared" si="6"/>
        <v>158.54738706820194</v>
      </c>
      <c r="AB163" s="12">
        <f t="shared" si="7"/>
        <v>78.3</v>
      </c>
      <c r="AC163" s="12">
        <f t="shared" si="8"/>
        <v>8.7334539431100424</v>
      </c>
      <c r="AF163" s="1">
        <v>19</v>
      </c>
      <c r="AG163" s="1">
        <v>0.95</v>
      </c>
      <c r="AL163" s="12">
        <v>8.0063321374389016</v>
      </c>
      <c r="AM163" s="1">
        <v>11</v>
      </c>
    </row>
    <row r="164" spans="1:39" x14ac:dyDescent="0.35">
      <c r="A164" s="1">
        <v>163</v>
      </c>
      <c r="B164" s="10">
        <v>8001723742</v>
      </c>
      <c r="C164" s="1">
        <v>2</v>
      </c>
      <c r="D164" s="1">
        <v>70</v>
      </c>
      <c r="E164" s="10" t="s">
        <v>22</v>
      </c>
      <c r="F164" s="2" t="s">
        <v>109</v>
      </c>
      <c r="G164" s="1">
        <v>13</v>
      </c>
      <c r="H164" s="1" t="s">
        <v>16</v>
      </c>
      <c r="I164" s="4">
        <v>1</v>
      </c>
      <c r="J164" s="10" t="s">
        <v>48</v>
      </c>
      <c r="K164" s="1">
        <v>1</v>
      </c>
      <c r="L164" s="1">
        <v>1</v>
      </c>
      <c r="M164" s="1">
        <v>0</v>
      </c>
      <c r="N164" s="1">
        <v>65</v>
      </c>
      <c r="O164" s="1">
        <v>3.6</v>
      </c>
      <c r="P164" s="1">
        <v>49.5</v>
      </c>
      <c r="Q164" s="1">
        <v>202</v>
      </c>
      <c r="R164" s="1">
        <v>0.74</v>
      </c>
      <c r="S164" s="1">
        <v>95.45</v>
      </c>
      <c r="T164" s="1">
        <v>5.07</v>
      </c>
      <c r="U164" s="1">
        <v>1.28</v>
      </c>
      <c r="V164" s="1">
        <v>1.21</v>
      </c>
      <c r="W164" s="1">
        <v>3.44</v>
      </c>
      <c r="X164" s="1">
        <v>10.82</v>
      </c>
      <c r="Y164" s="1">
        <v>11</v>
      </c>
      <c r="Z164" s="1">
        <v>67.8</v>
      </c>
      <c r="AA164" s="12">
        <f t="shared" si="6"/>
        <v>113.3746678476528</v>
      </c>
      <c r="AB164" s="12">
        <f t="shared" si="7"/>
        <v>194.76</v>
      </c>
      <c r="AC164" s="12">
        <f t="shared" si="8"/>
        <v>9.3093188295066476</v>
      </c>
      <c r="AF164" s="1">
        <v>15</v>
      </c>
      <c r="AG164" s="1">
        <v>0.69</v>
      </c>
      <c r="AL164" s="12">
        <v>7.7231749595854104</v>
      </c>
      <c r="AM164" s="1">
        <v>11</v>
      </c>
    </row>
    <row r="165" spans="1:39" x14ac:dyDescent="0.35">
      <c r="A165" s="1">
        <v>164</v>
      </c>
      <c r="B165" s="10">
        <v>8001763718</v>
      </c>
      <c r="C165" s="1">
        <v>1</v>
      </c>
      <c r="D165" s="1">
        <v>52</v>
      </c>
      <c r="E165" s="10" t="s">
        <v>29</v>
      </c>
      <c r="F165" s="2" t="s">
        <v>19</v>
      </c>
      <c r="G165" s="1">
        <v>13</v>
      </c>
      <c r="H165" s="1" t="s">
        <v>16</v>
      </c>
      <c r="I165" s="4">
        <v>1</v>
      </c>
      <c r="J165" s="10" t="s">
        <v>48</v>
      </c>
      <c r="K165" s="1">
        <v>0</v>
      </c>
      <c r="L165" s="1">
        <v>0</v>
      </c>
      <c r="M165" s="1">
        <v>0</v>
      </c>
      <c r="N165" s="1">
        <v>57</v>
      </c>
      <c r="O165" s="1">
        <v>4.2</v>
      </c>
      <c r="P165" s="1">
        <v>86.6</v>
      </c>
      <c r="Q165" s="1">
        <v>325</v>
      </c>
      <c r="R165" s="1">
        <v>1.06</v>
      </c>
      <c r="S165" s="1">
        <v>88.94</v>
      </c>
      <c r="T165" s="1">
        <v>3.06</v>
      </c>
      <c r="U165" s="1">
        <v>0.98</v>
      </c>
      <c r="V165" s="1">
        <v>1.23</v>
      </c>
      <c r="W165" s="1">
        <v>1.93</v>
      </c>
      <c r="X165" s="1">
        <v>4.4400000000000004</v>
      </c>
      <c r="Y165" s="1">
        <v>5.8</v>
      </c>
      <c r="Z165" s="1">
        <v>14.8</v>
      </c>
      <c r="AA165" s="12">
        <f t="shared" si="6"/>
        <v>86.802480070859161</v>
      </c>
      <c r="AB165" s="12">
        <f t="shared" si="7"/>
        <v>79.92</v>
      </c>
      <c r="AC165" s="12">
        <f t="shared" si="8"/>
        <v>8.1515141472834003</v>
      </c>
      <c r="AF165" s="1">
        <v>11</v>
      </c>
      <c r="AG165" s="1">
        <v>0.95</v>
      </c>
      <c r="AL165" s="12">
        <v>8.3095183964266486</v>
      </c>
      <c r="AM165" s="1">
        <v>17</v>
      </c>
    </row>
    <row r="166" spans="1:39" x14ac:dyDescent="0.35">
      <c r="A166" s="1">
        <v>165</v>
      </c>
      <c r="B166" s="10">
        <v>8001780731</v>
      </c>
      <c r="C166" s="1">
        <v>1</v>
      </c>
      <c r="D166" s="1">
        <v>76</v>
      </c>
      <c r="E166" s="10" t="s">
        <v>9</v>
      </c>
      <c r="F166" s="2" t="s">
        <v>39</v>
      </c>
      <c r="G166" s="1">
        <v>7</v>
      </c>
      <c r="H166" s="1" t="s">
        <v>37</v>
      </c>
      <c r="I166" s="4">
        <v>1</v>
      </c>
      <c r="J166" s="10" t="s">
        <v>48</v>
      </c>
      <c r="K166" s="1">
        <v>0</v>
      </c>
      <c r="L166" s="1">
        <v>1</v>
      </c>
      <c r="M166" s="1">
        <v>1</v>
      </c>
      <c r="N166" s="1">
        <v>45</v>
      </c>
      <c r="O166" s="1">
        <v>6.8</v>
      </c>
      <c r="P166" s="1">
        <v>116.9</v>
      </c>
      <c r="Q166" s="1">
        <v>539</v>
      </c>
      <c r="R166" s="1">
        <v>1.42</v>
      </c>
      <c r="S166" s="1">
        <v>52.28</v>
      </c>
      <c r="T166" s="1">
        <v>3.42</v>
      </c>
      <c r="U166" s="1">
        <v>1.17</v>
      </c>
      <c r="V166" s="1">
        <v>0.89</v>
      </c>
      <c r="W166" s="1">
        <v>2.09</v>
      </c>
      <c r="X166" s="1">
        <v>6.82</v>
      </c>
      <c r="Y166" s="1">
        <v>6.2</v>
      </c>
      <c r="Z166" s="1">
        <v>47.1</v>
      </c>
      <c r="AA166" s="12">
        <f t="shared" si="6"/>
        <v>103.63153232949513</v>
      </c>
      <c r="AB166" s="12">
        <f t="shared" si="7"/>
        <v>122.76</v>
      </c>
      <c r="AC166" s="12">
        <f t="shared" si="8"/>
        <v>8.7579256988218219</v>
      </c>
      <c r="AF166" s="1">
        <v>13</v>
      </c>
      <c r="AG166" s="1">
        <v>0.78</v>
      </c>
      <c r="AL166" s="12">
        <v>8.7224126687138988</v>
      </c>
      <c r="AM166" s="1">
        <v>13</v>
      </c>
    </row>
    <row r="167" spans="1:39" x14ac:dyDescent="0.35">
      <c r="A167" s="1">
        <v>166</v>
      </c>
      <c r="B167" s="10">
        <v>8001752267</v>
      </c>
      <c r="C167" s="1">
        <v>1</v>
      </c>
      <c r="D167" s="1">
        <v>73</v>
      </c>
      <c r="E167" s="10" t="s">
        <v>75</v>
      </c>
      <c r="F167" s="2" t="s">
        <v>19</v>
      </c>
      <c r="G167" s="1">
        <v>12</v>
      </c>
      <c r="H167" s="1" t="s">
        <v>70</v>
      </c>
      <c r="I167" s="4">
        <v>1</v>
      </c>
      <c r="J167" s="10" t="s">
        <v>48</v>
      </c>
      <c r="K167" s="1">
        <v>1</v>
      </c>
      <c r="L167" s="1">
        <v>1</v>
      </c>
      <c r="M167" s="1">
        <v>0</v>
      </c>
      <c r="N167" s="1">
        <v>67</v>
      </c>
      <c r="O167" s="1">
        <v>7.2</v>
      </c>
      <c r="P167" s="1">
        <v>62.1</v>
      </c>
      <c r="Q167" s="1">
        <v>203</v>
      </c>
      <c r="R167" s="1">
        <v>0.72</v>
      </c>
      <c r="S167" s="1">
        <v>86.47</v>
      </c>
      <c r="T167" s="1">
        <v>5.85</v>
      </c>
      <c r="U167" s="1">
        <v>0.77</v>
      </c>
      <c r="V167" s="1">
        <v>1.31</v>
      </c>
      <c r="W167" s="1">
        <v>4.3099999999999996</v>
      </c>
      <c r="X167" s="1">
        <v>9.42</v>
      </c>
      <c r="Y167" s="1">
        <v>8.1999999999999993</v>
      </c>
      <c r="Z167" s="1">
        <v>5</v>
      </c>
      <c r="AA167" s="12">
        <f t="shared" si="6"/>
        <v>68.201948627103633</v>
      </c>
      <c r="AB167" s="12">
        <f t="shared" si="7"/>
        <v>169.56</v>
      </c>
      <c r="AC167" s="12">
        <f t="shared" si="8"/>
        <v>8.6625328026106505</v>
      </c>
      <c r="AE167" s="11"/>
      <c r="AF167" s="1">
        <v>12</v>
      </c>
      <c r="AG167" s="1">
        <v>0.74</v>
      </c>
      <c r="AL167" s="12">
        <v>9.1408136999385476</v>
      </c>
      <c r="AM167" s="1">
        <v>12</v>
      </c>
    </row>
    <row r="168" spans="1:39" x14ac:dyDescent="0.35">
      <c r="A168" s="1">
        <v>167</v>
      </c>
      <c r="B168" s="10">
        <v>8001702660</v>
      </c>
      <c r="C168" s="1">
        <v>1</v>
      </c>
      <c r="D168" s="1">
        <v>50</v>
      </c>
      <c r="E168" s="10" t="s">
        <v>151</v>
      </c>
      <c r="F168" s="2" t="s">
        <v>39</v>
      </c>
      <c r="G168" s="1">
        <v>12</v>
      </c>
      <c r="H168" s="1" t="s">
        <v>16</v>
      </c>
      <c r="I168" s="4">
        <v>1</v>
      </c>
      <c r="J168" s="10" t="s">
        <v>48</v>
      </c>
      <c r="K168" s="1">
        <v>1</v>
      </c>
      <c r="L168" s="1">
        <v>0</v>
      </c>
      <c r="M168" s="1">
        <v>0</v>
      </c>
      <c r="N168" s="1">
        <v>67</v>
      </c>
      <c r="O168" s="1">
        <v>6</v>
      </c>
      <c r="P168" s="1">
        <v>79.599999999999994</v>
      </c>
      <c r="Q168" s="1">
        <v>491</v>
      </c>
      <c r="R168" s="1">
        <v>1.24</v>
      </c>
      <c r="S168" s="1">
        <v>99.88</v>
      </c>
      <c r="T168" s="1">
        <v>4.6100000000000003</v>
      </c>
      <c r="U168" s="1">
        <v>5.04</v>
      </c>
      <c r="V168" s="1">
        <v>0.78</v>
      </c>
      <c r="W168" s="1">
        <v>3.05</v>
      </c>
      <c r="X168" s="1">
        <v>4.8600000000000003</v>
      </c>
      <c r="Y168" s="1">
        <v>6.1</v>
      </c>
      <c r="Z168" s="1">
        <v>100.7</v>
      </c>
      <c r="AA168" s="12">
        <f t="shared" si="6"/>
        <v>446.41275465013285</v>
      </c>
      <c r="AB168" s="12">
        <f t="shared" si="7"/>
        <v>87.48</v>
      </c>
      <c r="AC168" s="12">
        <f t="shared" si="8"/>
        <v>9.8795069981524648</v>
      </c>
      <c r="AE168" s="11"/>
      <c r="AF168" s="1">
        <v>15</v>
      </c>
      <c r="AG168" s="1">
        <v>0.99</v>
      </c>
      <c r="AL168" s="12">
        <v>8.7367234911712188</v>
      </c>
      <c r="AM168" s="1">
        <v>13</v>
      </c>
    </row>
    <row r="169" spans="1:39" s="11" customFormat="1" x14ac:dyDescent="0.35">
      <c r="A169" s="1">
        <v>168</v>
      </c>
      <c r="B169" s="24">
        <v>8002111249</v>
      </c>
      <c r="C169" s="11">
        <v>1</v>
      </c>
      <c r="D169" s="11">
        <v>56</v>
      </c>
      <c r="E169" s="24">
        <v>2019.9</v>
      </c>
      <c r="F169" s="16">
        <v>2020.9</v>
      </c>
      <c r="G169" s="11">
        <v>12</v>
      </c>
      <c r="H169" s="11" t="s">
        <v>37</v>
      </c>
      <c r="I169" s="17">
        <v>1</v>
      </c>
      <c r="J169" s="24" t="s">
        <v>48</v>
      </c>
      <c r="K169" s="11">
        <v>0</v>
      </c>
      <c r="L169" s="11">
        <v>0</v>
      </c>
      <c r="M169" s="11">
        <v>0</v>
      </c>
      <c r="N169" s="11">
        <v>53</v>
      </c>
      <c r="O169" s="11">
        <v>4</v>
      </c>
      <c r="P169" s="11">
        <v>67.19</v>
      </c>
      <c r="Q169" s="11">
        <v>357.37</v>
      </c>
      <c r="R169" s="11">
        <v>0.95</v>
      </c>
      <c r="S169" s="11">
        <v>80.58</v>
      </c>
      <c r="T169" s="11">
        <v>3.4</v>
      </c>
      <c r="U169" s="11">
        <v>1.36</v>
      </c>
      <c r="V169" s="11">
        <v>0.98</v>
      </c>
      <c r="W169" s="11">
        <v>2.33</v>
      </c>
      <c r="X169" s="11">
        <v>5.5</v>
      </c>
      <c r="Y169" s="11">
        <v>5.8</v>
      </c>
      <c r="Z169" s="11">
        <v>320</v>
      </c>
      <c r="AA169" s="18">
        <f t="shared" si="6"/>
        <v>120.4605845881311</v>
      </c>
      <c r="AB169" s="18">
        <f t="shared" si="7"/>
        <v>99</v>
      </c>
      <c r="AC169" s="18">
        <f t="shared" si="8"/>
        <v>8.6932952701431709</v>
      </c>
      <c r="AF169" s="1">
        <v>17</v>
      </c>
      <c r="AG169" s="1">
        <v>0.81</v>
      </c>
      <c r="AL169" s="12">
        <v>9.7837370157448085</v>
      </c>
      <c r="AM169" s="1">
        <v>12</v>
      </c>
    </row>
    <row r="170" spans="1:39" x14ac:dyDescent="0.35">
      <c r="A170" s="1">
        <v>169</v>
      </c>
      <c r="B170" s="10">
        <v>8001674093</v>
      </c>
      <c r="C170" s="1">
        <v>1</v>
      </c>
      <c r="D170" s="1">
        <v>53</v>
      </c>
      <c r="E170" s="10" t="s">
        <v>148</v>
      </c>
      <c r="F170" s="2" t="s">
        <v>42</v>
      </c>
      <c r="G170" s="1">
        <v>12</v>
      </c>
      <c r="H170" s="1" t="s">
        <v>70</v>
      </c>
      <c r="I170" s="4">
        <v>1</v>
      </c>
      <c r="J170" s="10" t="s">
        <v>48</v>
      </c>
      <c r="K170" s="1">
        <v>1</v>
      </c>
      <c r="L170" s="1">
        <v>1</v>
      </c>
      <c r="M170" s="1">
        <v>0</v>
      </c>
      <c r="N170" s="1">
        <v>62</v>
      </c>
      <c r="O170" s="1">
        <v>6.6</v>
      </c>
      <c r="P170" s="1">
        <v>86.9</v>
      </c>
      <c r="Q170" s="1">
        <v>416</v>
      </c>
      <c r="R170" s="1">
        <v>1.18</v>
      </c>
      <c r="S170" s="1">
        <v>87.95</v>
      </c>
      <c r="T170" s="1">
        <v>3.15</v>
      </c>
      <c r="U170" s="1">
        <v>0.94</v>
      </c>
      <c r="V170" s="1">
        <v>0.74</v>
      </c>
      <c r="W170" s="1">
        <v>2.2400000000000002</v>
      </c>
      <c r="X170" s="1">
        <v>9.1999999999999993</v>
      </c>
      <c r="Y170" s="1">
        <v>7.7</v>
      </c>
      <c r="Z170" s="1">
        <v>5.3</v>
      </c>
      <c r="AA170" s="12">
        <f t="shared" si="6"/>
        <v>83.259521700620013</v>
      </c>
      <c r="AB170" s="12">
        <f t="shared" si="7"/>
        <v>165.6</v>
      </c>
      <c r="AC170" s="12">
        <f t="shared" si="8"/>
        <v>8.8383905584936926</v>
      </c>
      <c r="AE170" s="11"/>
      <c r="AF170" s="1">
        <v>7</v>
      </c>
      <c r="AG170" s="1">
        <v>0.88</v>
      </c>
      <c r="AL170" s="12">
        <v>9.1374839158656993</v>
      </c>
      <c r="AM170" s="1">
        <v>12</v>
      </c>
    </row>
    <row r="171" spans="1:39" x14ac:dyDescent="0.35">
      <c r="A171" s="1">
        <v>170</v>
      </c>
      <c r="B171" s="10">
        <v>8001778801</v>
      </c>
      <c r="C171" s="1">
        <v>1</v>
      </c>
      <c r="D171" s="1">
        <v>72</v>
      </c>
      <c r="E171" s="10" t="s">
        <v>29</v>
      </c>
      <c r="F171" s="2">
        <v>2020.3</v>
      </c>
      <c r="G171" s="1">
        <v>21</v>
      </c>
      <c r="H171" s="1" t="s">
        <v>70</v>
      </c>
      <c r="I171" s="4">
        <v>1</v>
      </c>
      <c r="J171" s="10" t="s">
        <v>48</v>
      </c>
      <c r="K171" s="1">
        <v>1</v>
      </c>
      <c r="L171" s="1">
        <v>0</v>
      </c>
      <c r="M171" s="1">
        <v>0</v>
      </c>
      <c r="N171" s="1">
        <v>74</v>
      </c>
      <c r="O171" s="1">
        <v>7.2</v>
      </c>
      <c r="P171" s="1">
        <v>140.80000000000001</v>
      </c>
      <c r="Q171" s="1">
        <v>324</v>
      </c>
      <c r="R171" s="1">
        <v>1.19</v>
      </c>
      <c r="S171" s="1">
        <v>42.94</v>
      </c>
      <c r="T171" s="1">
        <v>3.51</v>
      </c>
      <c r="U171" s="1">
        <v>2.39</v>
      </c>
      <c r="V171" s="1">
        <v>1.1000000000000001</v>
      </c>
      <c r="W171" s="1">
        <v>2.38</v>
      </c>
      <c r="X171" s="1">
        <v>7.31</v>
      </c>
      <c r="Y171" s="1">
        <v>6</v>
      </c>
      <c r="Z171" s="1">
        <v>47.1</v>
      </c>
      <c r="AA171" s="12">
        <f t="shared" si="6"/>
        <v>211.69176262178922</v>
      </c>
      <c r="AB171" s="12">
        <f t="shared" si="7"/>
        <v>131.57999999999998</v>
      </c>
      <c r="AC171" s="12">
        <f t="shared" si="8"/>
        <v>9.5415991178618924</v>
      </c>
      <c r="AE171" s="11"/>
      <c r="AF171" s="1">
        <v>11</v>
      </c>
      <c r="AG171" s="1">
        <v>0.82</v>
      </c>
      <c r="AL171" s="12">
        <v>9.2402104245437418</v>
      </c>
      <c r="AM171" s="1">
        <v>16</v>
      </c>
    </row>
    <row r="172" spans="1:39" x14ac:dyDescent="0.35">
      <c r="A172" s="1">
        <v>171</v>
      </c>
      <c r="B172" s="10">
        <v>8001464499</v>
      </c>
      <c r="C172" s="1">
        <v>1</v>
      </c>
      <c r="D172" s="1">
        <v>55</v>
      </c>
      <c r="E172" s="10" t="s">
        <v>24</v>
      </c>
      <c r="F172" s="2">
        <v>2020.1</v>
      </c>
      <c r="G172" s="1">
        <v>17</v>
      </c>
      <c r="H172" s="1" t="s">
        <v>111</v>
      </c>
      <c r="I172" s="4">
        <v>2</v>
      </c>
      <c r="J172" s="10" t="s">
        <v>91</v>
      </c>
      <c r="K172" s="1">
        <v>0</v>
      </c>
      <c r="L172" s="1">
        <v>0</v>
      </c>
      <c r="M172" s="1">
        <v>0</v>
      </c>
      <c r="N172" s="1">
        <v>58</v>
      </c>
      <c r="O172" s="1">
        <v>3.2</v>
      </c>
      <c r="P172" s="1">
        <v>55</v>
      </c>
      <c r="Q172" s="1">
        <v>368</v>
      </c>
      <c r="R172" s="1">
        <v>0.73</v>
      </c>
      <c r="S172" s="1">
        <v>113.09</v>
      </c>
      <c r="T172" s="1">
        <v>3.86</v>
      </c>
      <c r="U172" s="1">
        <v>1.25</v>
      </c>
      <c r="V172" s="1">
        <v>1.07</v>
      </c>
      <c r="W172" s="1">
        <v>2.48</v>
      </c>
      <c r="X172" s="1">
        <v>4.18</v>
      </c>
      <c r="Y172" s="1">
        <v>5.5</v>
      </c>
      <c r="Z172" s="1">
        <v>61.1</v>
      </c>
      <c r="AA172" s="12">
        <f t="shared" si="6"/>
        <v>110.71744906997343</v>
      </c>
      <c r="AB172" s="12">
        <f t="shared" si="7"/>
        <v>75.239999999999995</v>
      </c>
      <c r="AC172" s="12">
        <f t="shared" si="8"/>
        <v>8.3345172760076611</v>
      </c>
      <c r="AE172" s="11"/>
      <c r="AF172" s="1">
        <v>20</v>
      </c>
      <c r="AG172" s="1">
        <v>0.93</v>
      </c>
      <c r="AL172" s="12">
        <v>8.1792559317740849</v>
      </c>
      <c r="AM172" s="1">
        <v>19</v>
      </c>
    </row>
    <row r="173" spans="1:39" x14ac:dyDescent="0.35">
      <c r="A173" s="1">
        <v>172</v>
      </c>
      <c r="B173" s="10">
        <v>8001670189</v>
      </c>
      <c r="C173" s="1">
        <v>1</v>
      </c>
      <c r="D173" s="1">
        <v>74</v>
      </c>
      <c r="E173" s="10" t="s">
        <v>158</v>
      </c>
      <c r="F173" s="2" t="s">
        <v>32</v>
      </c>
      <c r="G173" s="1">
        <v>12</v>
      </c>
      <c r="H173" s="1" t="s">
        <v>16</v>
      </c>
      <c r="I173" s="4">
        <v>1</v>
      </c>
      <c r="J173" s="10" t="s">
        <v>48</v>
      </c>
      <c r="K173" s="1">
        <v>1</v>
      </c>
      <c r="L173" s="1">
        <v>0</v>
      </c>
      <c r="M173" s="1">
        <v>0</v>
      </c>
      <c r="N173" s="1">
        <v>72</v>
      </c>
      <c r="O173" s="1">
        <v>9</v>
      </c>
      <c r="P173" s="1">
        <v>102.15</v>
      </c>
      <c r="Q173" s="1">
        <v>610.52</v>
      </c>
      <c r="R173" s="1">
        <v>1.36</v>
      </c>
      <c r="S173" s="1">
        <v>73.239999999999995</v>
      </c>
      <c r="T173" s="1">
        <v>4.26</v>
      </c>
      <c r="U173" s="1">
        <v>1.72</v>
      </c>
      <c r="V173" s="1">
        <v>0.87</v>
      </c>
      <c r="W173" s="1">
        <v>2.96</v>
      </c>
      <c r="X173" s="1">
        <v>5.38</v>
      </c>
      <c r="Y173" s="1">
        <v>5.0999999999999996</v>
      </c>
      <c r="Z173" s="1">
        <v>43.8</v>
      </c>
      <c r="AA173" s="12">
        <f t="shared" si="6"/>
        <v>152.34720992028343</v>
      </c>
      <c r="AB173" s="12">
        <f t="shared" si="7"/>
        <v>96.84</v>
      </c>
      <c r="AC173" s="12">
        <f t="shared" si="8"/>
        <v>8.9060751431558405</v>
      </c>
      <c r="AF173" s="1">
        <v>12</v>
      </c>
      <c r="AG173" s="1">
        <v>0.73</v>
      </c>
      <c r="AL173" s="12">
        <v>8.6993597317670659</v>
      </c>
      <c r="AM173" s="1">
        <v>13</v>
      </c>
    </row>
    <row r="174" spans="1:39" x14ac:dyDescent="0.35">
      <c r="A174" s="1">
        <v>173</v>
      </c>
      <c r="B174" s="10">
        <v>8001631711</v>
      </c>
      <c r="C174" s="1">
        <v>1</v>
      </c>
      <c r="D174" s="1">
        <v>53</v>
      </c>
      <c r="E174" s="10" t="s">
        <v>152</v>
      </c>
      <c r="F174" s="2" t="s">
        <v>42</v>
      </c>
      <c r="G174" s="1">
        <v>13</v>
      </c>
      <c r="H174" s="1" t="s">
        <v>16</v>
      </c>
      <c r="I174" s="4">
        <v>1</v>
      </c>
      <c r="J174" s="10" t="s">
        <v>48</v>
      </c>
      <c r="K174" s="1">
        <v>0</v>
      </c>
      <c r="L174" s="1">
        <v>0</v>
      </c>
      <c r="M174" s="1">
        <v>0</v>
      </c>
      <c r="N174" s="1">
        <v>68</v>
      </c>
      <c r="O174" s="1">
        <v>5.6</v>
      </c>
      <c r="P174" s="1">
        <v>63.3</v>
      </c>
      <c r="Q174" s="1">
        <v>350</v>
      </c>
      <c r="R174" s="1">
        <v>0.79</v>
      </c>
      <c r="S174" s="1">
        <v>107.5</v>
      </c>
      <c r="T174" s="1">
        <v>3.71</v>
      </c>
      <c r="U174" s="1">
        <v>0.92</v>
      </c>
      <c r="V174" s="1">
        <v>1.1200000000000001</v>
      </c>
      <c r="W174" s="1">
        <v>0.68</v>
      </c>
      <c r="X174" s="1">
        <v>5.01</v>
      </c>
      <c r="Y174" s="1">
        <v>6</v>
      </c>
      <c r="Z174" s="1">
        <v>18.8</v>
      </c>
      <c r="AA174" s="12">
        <f t="shared" si="6"/>
        <v>81.488042515500453</v>
      </c>
      <c r="AB174" s="12">
        <f t="shared" si="7"/>
        <v>90.179999999999993</v>
      </c>
      <c r="AC174" s="12">
        <f t="shared" si="8"/>
        <v>8.2091167843145083</v>
      </c>
      <c r="AF174" s="1">
        <v>17</v>
      </c>
      <c r="AG174" s="1">
        <v>0.85</v>
      </c>
      <c r="AL174" s="12">
        <v>8.7251358759988307</v>
      </c>
      <c r="AM174" s="1">
        <v>15</v>
      </c>
    </row>
    <row r="175" spans="1:39" x14ac:dyDescent="0.35">
      <c r="A175" s="1">
        <v>174</v>
      </c>
      <c r="B175" s="10">
        <v>8001965602</v>
      </c>
      <c r="C175" s="1">
        <v>1</v>
      </c>
      <c r="D175" s="1">
        <v>43</v>
      </c>
      <c r="E175" s="10" t="s">
        <v>151</v>
      </c>
      <c r="F175" s="2" t="s">
        <v>87</v>
      </c>
      <c r="G175" s="1">
        <v>14</v>
      </c>
      <c r="H175" s="1" t="s">
        <v>70</v>
      </c>
      <c r="I175" s="4">
        <v>1</v>
      </c>
      <c r="J175" s="10" t="s">
        <v>48</v>
      </c>
      <c r="K175" s="1">
        <v>1</v>
      </c>
      <c r="L175" s="1">
        <v>0</v>
      </c>
      <c r="M175" s="1">
        <v>0</v>
      </c>
      <c r="N175" s="1">
        <v>68</v>
      </c>
      <c r="O175" s="1">
        <v>4.8</v>
      </c>
      <c r="P175" s="1">
        <v>110</v>
      </c>
      <c r="Q175" s="1">
        <v>381</v>
      </c>
      <c r="R175" s="1">
        <v>0.96</v>
      </c>
      <c r="S175" s="1">
        <v>70.959999999999994</v>
      </c>
      <c r="T175" s="1">
        <v>4.8499999999999996</v>
      </c>
      <c r="U175" s="1">
        <v>3.22</v>
      </c>
      <c r="V175" s="1">
        <v>0.91</v>
      </c>
      <c r="W175" s="1">
        <v>3.34</v>
      </c>
      <c r="X175" s="1">
        <v>6.35</v>
      </c>
      <c r="Y175" s="1">
        <v>5.8</v>
      </c>
      <c r="Z175" s="1">
        <v>168</v>
      </c>
      <c r="AA175" s="12">
        <f t="shared" si="6"/>
        <v>285.20814880425155</v>
      </c>
      <c r="AB175" s="12">
        <f t="shared" si="7"/>
        <v>114.3</v>
      </c>
      <c r="AC175" s="12">
        <f t="shared" si="8"/>
        <v>9.6988986506177035</v>
      </c>
      <c r="AF175" s="1">
        <v>22</v>
      </c>
      <c r="AG175" s="1">
        <v>0.78</v>
      </c>
      <c r="AL175" s="12">
        <v>8.8599872983215722</v>
      </c>
      <c r="AM175" s="1">
        <v>13</v>
      </c>
    </row>
    <row r="176" spans="1:39" x14ac:dyDescent="0.35">
      <c r="A176" s="1">
        <v>175</v>
      </c>
      <c r="B176" s="10">
        <v>8002106187</v>
      </c>
      <c r="C176" s="1">
        <v>1</v>
      </c>
      <c r="D176" s="1">
        <v>48</v>
      </c>
      <c r="E176" s="10" t="s">
        <v>153</v>
      </c>
      <c r="F176" s="2" t="s">
        <v>72</v>
      </c>
      <c r="G176" s="1">
        <v>12</v>
      </c>
      <c r="H176" s="1" t="s">
        <v>16</v>
      </c>
      <c r="I176" s="4">
        <v>1</v>
      </c>
      <c r="J176" s="10" t="s">
        <v>48</v>
      </c>
      <c r="K176" s="1">
        <v>0</v>
      </c>
      <c r="L176" s="1">
        <v>0</v>
      </c>
      <c r="M176" s="1">
        <v>0</v>
      </c>
      <c r="N176" s="1">
        <v>38</v>
      </c>
      <c r="O176" s="1">
        <v>6.8</v>
      </c>
      <c r="P176" s="1">
        <v>86.9</v>
      </c>
      <c r="Q176" s="1">
        <v>286</v>
      </c>
      <c r="R176" s="1">
        <v>0.76</v>
      </c>
      <c r="S176" s="1">
        <v>91.1</v>
      </c>
      <c r="T176" s="1">
        <v>3.02</v>
      </c>
      <c r="U176" s="1">
        <v>0.41</v>
      </c>
      <c r="V176" s="1">
        <v>1.47</v>
      </c>
      <c r="W176" s="1">
        <v>1.93</v>
      </c>
      <c r="X176" s="1">
        <v>6.38</v>
      </c>
      <c r="Y176" s="1">
        <v>5.0999999999999996</v>
      </c>
      <c r="Z176" s="1">
        <v>56.7</v>
      </c>
      <c r="AA176" s="12">
        <f t="shared" si="6"/>
        <v>36.315323294951284</v>
      </c>
      <c r="AB176" s="12">
        <f t="shared" si="7"/>
        <v>114.84</v>
      </c>
      <c r="AC176" s="12">
        <f t="shared" si="8"/>
        <v>7.642632456229701</v>
      </c>
      <c r="AF176" s="1">
        <v>6</v>
      </c>
      <c r="AG176" s="1">
        <v>0.81</v>
      </c>
      <c r="AL176" s="12">
        <v>8.6458084007011156</v>
      </c>
      <c r="AM176" s="1">
        <v>15</v>
      </c>
    </row>
    <row r="177" spans="1:39" x14ac:dyDescent="0.35">
      <c r="A177" s="1">
        <v>176</v>
      </c>
      <c r="B177" s="10">
        <v>8001829826</v>
      </c>
      <c r="C177" s="1">
        <v>1</v>
      </c>
      <c r="D177" s="1">
        <v>46</v>
      </c>
      <c r="E177" s="10" t="s">
        <v>75</v>
      </c>
      <c r="F177" s="2" t="s">
        <v>14</v>
      </c>
      <c r="G177" s="1">
        <v>15</v>
      </c>
      <c r="H177" s="1" t="s">
        <v>70</v>
      </c>
      <c r="I177" s="4">
        <v>1</v>
      </c>
      <c r="J177" s="10" t="s">
        <v>48</v>
      </c>
      <c r="K177" s="1">
        <v>1</v>
      </c>
      <c r="L177" s="1">
        <v>1</v>
      </c>
      <c r="M177" s="1">
        <v>0</v>
      </c>
      <c r="N177" s="1">
        <v>47</v>
      </c>
      <c r="O177" s="1">
        <v>6.39</v>
      </c>
      <c r="P177" s="1">
        <v>67.05</v>
      </c>
      <c r="Q177" s="1">
        <v>400.59</v>
      </c>
      <c r="R177" s="1">
        <v>0.95</v>
      </c>
      <c r="S177" s="1">
        <v>100.17</v>
      </c>
      <c r="T177" s="1">
        <v>4.59</v>
      </c>
      <c r="U177" s="1">
        <v>2.46</v>
      </c>
      <c r="V177" s="1">
        <v>0.89</v>
      </c>
      <c r="W177" s="1">
        <v>2.84</v>
      </c>
      <c r="X177" s="1">
        <v>5.69</v>
      </c>
      <c r="Y177" s="1">
        <v>7.1</v>
      </c>
      <c r="Z177" s="1">
        <v>2210</v>
      </c>
      <c r="AA177" s="12">
        <f t="shared" si="6"/>
        <v>217.8919397697077</v>
      </c>
      <c r="AB177" s="12">
        <f t="shared" si="7"/>
        <v>102.42</v>
      </c>
      <c r="AC177" s="12">
        <f t="shared" si="8"/>
        <v>9.3199340762392975</v>
      </c>
      <c r="AF177" s="1">
        <v>14</v>
      </c>
      <c r="AG177" s="1">
        <v>0.65</v>
      </c>
      <c r="AL177" s="12">
        <v>8.4764154828949714</v>
      </c>
      <c r="AM177" s="1">
        <v>17</v>
      </c>
    </row>
    <row r="178" spans="1:39" x14ac:dyDescent="0.35">
      <c r="A178" s="1">
        <v>177</v>
      </c>
      <c r="B178" s="10">
        <v>8001809665</v>
      </c>
      <c r="C178" s="1">
        <v>2</v>
      </c>
      <c r="D178" s="1">
        <v>62</v>
      </c>
      <c r="E178" s="10" t="s">
        <v>29</v>
      </c>
      <c r="F178" s="2" t="s">
        <v>19</v>
      </c>
      <c r="G178" s="1">
        <v>13</v>
      </c>
      <c r="H178" s="1" t="s">
        <v>16</v>
      </c>
      <c r="I178" s="4">
        <v>1</v>
      </c>
      <c r="J178" s="10" t="s">
        <v>48</v>
      </c>
      <c r="K178" s="1">
        <v>0</v>
      </c>
      <c r="L178" s="1">
        <v>0</v>
      </c>
      <c r="M178" s="1">
        <v>0</v>
      </c>
      <c r="N178" s="1">
        <v>64</v>
      </c>
      <c r="O178" s="1">
        <v>5.2</v>
      </c>
      <c r="P178" s="1">
        <v>58.1</v>
      </c>
      <c r="Q178" s="1">
        <v>203</v>
      </c>
      <c r="R178" s="1">
        <v>0.73</v>
      </c>
      <c r="S178" s="1">
        <v>95.78</v>
      </c>
      <c r="T178" s="1">
        <v>4.62</v>
      </c>
      <c r="U178" s="1">
        <v>0.85</v>
      </c>
      <c r="V178" s="1">
        <v>1.46</v>
      </c>
      <c r="W178" s="1">
        <v>3.2</v>
      </c>
      <c r="X178" s="1">
        <v>5.16</v>
      </c>
      <c r="Y178" s="1">
        <v>5.9</v>
      </c>
      <c r="Z178" s="1">
        <v>25.6</v>
      </c>
      <c r="AA178" s="12">
        <f t="shared" si="6"/>
        <v>75.287865367581929</v>
      </c>
      <c r="AB178" s="12">
        <f t="shared" si="7"/>
        <v>92.88</v>
      </c>
      <c r="AC178" s="12">
        <f t="shared" si="8"/>
        <v>8.1594801281524827</v>
      </c>
      <c r="AF178" s="1">
        <v>21</v>
      </c>
      <c r="AG178" s="1">
        <v>0.65</v>
      </c>
      <c r="AL178" s="12">
        <v>8.1166468784877601</v>
      </c>
      <c r="AM178" s="1">
        <v>11</v>
      </c>
    </row>
    <row r="179" spans="1:39" x14ac:dyDescent="0.35">
      <c r="A179" s="1">
        <v>178</v>
      </c>
      <c r="B179" s="10">
        <v>8002171288</v>
      </c>
      <c r="C179" s="1">
        <v>2</v>
      </c>
      <c r="D179" s="1">
        <v>70</v>
      </c>
      <c r="E179" s="10" t="s">
        <v>158</v>
      </c>
      <c r="F179" s="2" t="s">
        <v>32</v>
      </c>
      <c r="G179" s="1">
        <v>12</v>
      </c>
      <c r="H179" s="1" t="s">
        <v>64</v>
      </c>
      <c r="I179" s="4">
        <v>2</v>
      </c>
      <c r="J179" s="10" t="s">
        <v>91</v>
      </c>
      <c r="K179" s="1">
        <v>1</v>
      </c>
      <c r="L179" s="1">
        <v>1</v>
      </c>
      <c r="M179" s="1">
        <v>0</v>
      </c>
      <c r="N179" s="1">
        <v>68</v>
      </c>
      <c r="O179" s="1">
        <v>5.26</v>
      </c>
      <c r="P179" s="1">
        <v>58.07</v>
      </c>
      <c r="Q179" s="1">
        <v>246.75</v>
      </c>
      <c r="R179" s="1">
        <v>1.0900000000000001</v>
      </c>
      <c r="S179" s="1">
        <v>86.76</v>
      </c>
      <c r="T179" s="1">
        <v>3.65</v>
      </c>
      <c r="U179" s="1">
        <v>0.85</v>
      </c>
      <c r="V179" s="1">
        <v>1.22</v>
      </c>
      <c r="W179" s="1">
        <v>2.25</v>
      </c>
      <c r="X179" s="1">
        <v>10.6</v>
      </c>
      <c r="Y179" s="1">
        <v>8.3000000000000007</v>
      </c>
      <c r="Z179" s="1">
        <v>47</v>
      </c>
      <c r="AA179" s="12">
        <f t="shared" si="6"/>
        <v>75.287865367581929</v>
      </c>
      <c r="AB179" s="12">
        <f t="shared" si="7"/>
        <v>190.79999999999998</v>
      </c>
      <c r="AC179" s="12">
        <f t="shared" si="8"/>
        <v>8.8793975497770319</v>
      </c>
      <c r="AF179" s="1">
        <v>13</v>
      </c>
      <c r="AG179" s="11">
        <v>0.55000000000000004</v>
      </c>
      <c r="AL179" s="12">
        <v>8.4329023233835958</v>
      </c>
      <c r="AM179" s="1">
        <v>20</v>
      </c>
    </row>
    <row r="180" spans="1:39" x14ac:dyDescent="0.35">
      <c r="A180" s="1">
        <v>179</v>
      </c>
      <c r="B180" s="10">
        <v>8002024865</v>
      </c>
      <c r="C180" s="1">
        <v>1</v>
      </c>
      <c r="D180" s="1">
        <v>66</v>
      </c>
      <c r="E180" s="10" t="s">
        <v>83</v>
      </c>
      <c r="F180" s="2" t="s">
        <v>87</v>
      </c>
      <c r="G180" s="1">
        <v>11</v>
      </c>
      <c r="H180" s="1" t="s">
        <v>70</v>
      </c>
      <c r="I180" s="4">
        <v>1</v>
      </c>
      <c r="J180" s="10" t="s">
        <v>48</v>
      </c>
      <c r="K180" s="1">
        <v>1</v>
      </c>
      <c r="L180" s="1">
        <v>1</v>
      </c>
      <c r="M180" s="1">
        <v>0</v>
      </c>
      <c r="N180" s="1">
        <v>60</v>
      </c>
      <c r="O180" s="1">
        <v>6.4</v>
      </c>
      <c r="P180" s="1">
        <v>83.6</v>
      </c>
      <c r="Q180" s="1">
        <v>568</v>
      </c>
      <c r="R180" s="1">
        <v>0.95</v>
      </c>
      <c r="S180" s="1">
        <v>84.12</v>
      </c>
      <c r="T180" s="1">
        <v>4.83</v>
      </c>
      <c r="U180" s="1">
        <v>2.35</v>
      </c>
      <c r="V180" s="1">
        <v>0.9</v>
      </c>
      <c r="W180" s="1">
        <v>12.3</v>
      </c>
      <c r="X180" s="1">
        <v>9.2200000000000006</v>
      </c>
      <c r="Y180" s="1">
        <v>7.3</v>
      </c>
      <c r="Z180" s="1">
        <v>97.3</v>
      </c>
      <c r="AA180" s="12">
        <f t="shared" si="6"/>
        <v>208.14880425155005</v>
      </c>
      <c r="AB180" s="12">
        <f t="shared" si="7"/>
        <v>165.96</v>
      </c>
      <c r="AC180" s="12">
        <f t="shared" si="8"/>
        <v>9.7568528438813562</v>
      </c>
      <c r="AF180" s="1">
        <v>14</v>
      </c>
      <c r="AG180" s="11">
        <v>0.94</v>
      </c>
      <c r="AL180" s="12">
        <v>9.1760184637977869</v>
      </c>
      <c r="AM180" s="1">
        <v>17</v>
      </c>
    </row>
    <row r="181" spans="1:39" x14ac:dyDescent="0.35">
      <c r="A181" s="1">
        <v>180</v>
      </c>
      <c r="B181" s="10">
        <v>8001912837</v>
      </c>
      <c r="C181" s="1">
        <v>1</v>
      </c>
      <c r="D181" s="1">
        <v>51</v>
      </c>
      <c r="E181" s="10" t="s">
        <v>88</v>
      </c>
      <c r="F181" s="2" t="s">
        <v>39</v>
      </c>
      <c r="G181" s="1">
        <v>13</v>
      </c>
      <c r="H181" s="1" t="s">
        <v>16</v>
      </c>
      <c r="I181" s="4">
        <v>1</v>
      </c>
      <c r="J181" s="10" t="s">
        <v>48</v>
      </c>
      <c r="K181" s="1">
        <v>1</v>
      </c>
      <c r="L181" s="1">
        <v>0</v>
      </c>
      <c r="M181" s="1">
        <v>0</v>
      </c>
      <c r="N181" s="1">
        <v>56</v>
      </c>
      <c r="O181" s="1">
        <v>5.3</v>
      </c>
      <c r="P181" s="1">
        <v>91.3</v>
      </c>
      <c r="Q181" s="1">
        <v>334</v>
      </c>
      <c r="R181" s="1">
        <v>0.87</v>
      </c>
      <c r="S181" s="1">
        <v>84.03</v>
      </c>
      <c r="T181" s="1">
        <v>3.99</v>
      </c>
      <c r="U181" s="1">
        <v>3.4</v>
      </c>
      <c r="V181" s="1">
        <v>0.77</v>
      </c>
      <c r="W181" s="1">
        <v>2.5</v>
      </c>
      <c r="X181" s="1">
        <v>5.9</v>
      </c>
      <c r="Y181" s="1">
        <v>6.5</v>
      </c>
      <c r="Z181" s="1">
        <v>5</v>
      </c>
      <c r="AA181" s="12">
        <f t="shared" si="6"/>
        <v>301.15146147032772</v>
      </c>
      <c r="AB181" s="12">
        <f t="shared" si="7"/>
        <v>106.2</v>
      </c>
      <c r="AC181" s="12">
        <f t="shared" si="8"/>
        <v>9.6797902606905755</v>
      </c>
      <c r="AF181" s="1">
        <v>4</v>
      </c>
      <c r="AG181" s="11">
        <v>1.02</v>
      </c>
      <c r="AL181" s="12">
        <v>8.0019646205096233</v>
      </c>
      <c r="AM181" s="1">
        <v>22</v>
      </c>
    </row>
    <row r="182" spans="1:39" x14ac:dyDescent="0.35">
      <c r="A182" s="1">
        <v>181</v>
      </c>
      <c r="B182" s="10">
        <v>8002193989</v>
      </c>
      <c r="C182" s="1">
        <v>1</v>
      </c>
      <c r="D182" s="1">
        <v>52</v>
      </c>
      <c r="E182" s="10" t="s">
        <v>9</v>
      </c>
      <c r="F182" s="2" t="s">
        <v>109</v>
      </c>
      <c r="G182" s="1">
        <v>4</v>
      </c>
      <c r="H182" s="1" t="s">
        <v>80</v>
      </c>
      <c r="I182" s="4">
        <v>2</v>
      </c>
      <c r="J182" s="10" t="s">
        <v>91</v>
      </c>
      <c r="K182" s="1">
        <v>1</v>
      </c>
      <c r="L182" s="1">
        <v>0</v>
      </c>
      <c r="M182" s="1">
        <v>0</v>
      </c>
      <c r="N182" s="1">
        <v>67</v>
      </c>
      <c r="O182" s="1">
        <v>6.9</v>
      </c>
      <c r="P182" s="1">
        <v>97.3</v>
      </c>
      <c r="Q182" s="1">
        <v>375</v>
      </c>
      <c r="R182" s="1">
        <v>0.77</v>
      </c>
      <c r="S182" s="1">
        <v>77.8</v>
      </c>
      <c r="T182" s="1">
        <v>5.25</v>
      </c>
      <c r="U182" s="1">
        <v>2.0499999999999998</v>
      </c>
      <c r="V182" s="1">
        <v>0.92</v>
      </c>
      <c r="W182" s="1">
        <v>3.34</v>
      </c>
      <c r="X182" s="1">
        <v>5.4</v>
      </c>
      <c r="Y182" s="1">
        <v>5.7</v>
      </c>
      <c r="Z182" s="1">
        <v>26.2</v>
      </c>
      <c r="AA182" s="12">
        <f t="shared" si="6"/>
        <v>181.57661647475641</v>
      </c>
      <c r="AB182" s="12">
        <f t="shared" si="7"/>
        <v>97.2</v>
      </c>
      <c r="AC182" s="12">
        <f t="shared" si="8"/>
        <v>9.0853012248773322</v>
      </c>
      <c r="AF182" s="1">
        <v>12</v>
      </c>
      <c r="AG182" s="11">
        <v>0.32</v>
      </c>
      <c r="AL182" s="12">
        <v>8.2665764824715122</v>
      </c>
      <c r="AM182" s="1">
        <v>6</v>
      </c>
    </row>
    <row r="183" spans="1:39" x14ac:dyDescent="0.35">
      <c r="A183" s="1">
        <v>182</v>
      </c>
      <c r="B183" s="10">
        <v>8002063593</v>
      </c>
      <c r="C183" s="1">
        <v>2</v>
      </c>
      <c r="D183" s="1">
        <v>54</v>
      </c>
      <c r="E183" s="10" t="s">
        <v>155</v>
      </c>
      <c r="F183" s="2" t="s">
        <v>72</v>
      </c>
      <c r="G183" s="1">
        <v>13</v>
      </c>
      <c r="H183" s="1" t="s">
        <v>16</v>
      </c>
      <c r="I183" s="4">
        <v>1</v>
      </c>
      <c r="J183" s="10" t="s">
        <v>48</v>
      </c>
      <c r="K183" s="1">
        <v>1</v>
      </c>
      <c r="L183" s="1">
        <v>0</v>
      </c>
      <c r="M183" s="1">
        <v>0</v>
      </c>
      <c r="N183" s="1">
        <v>66</v>
      </c>
      <c r="O183" s="1">
        <v>6.55</v>
      </c>
      <c r="P183" s="1">
        <v>59.41</v>
      </c>
      <c r="Q183" s="1">
        <v>553.70000000000005</v>
      </c>
      <c r="R183" s="1">
        <v>1.19</v>
      </c>
      <c r="S183" s="1">
        <v>99.36</v>
      </c>
      <c r="T183" s="1">
        <v>3.69</v>
      </c>
      <c r="U183" s="1">
        <v>2.87</v>
      </c>
      <c r="V183" s="1">
        <v>1.19</v>
      </c>
      <c r="W183" s="1">
        <v>2.33</v>
      </c>
      <c r="X183" s="1">
        <v>10.55</v>
      </c>
      <c r="Y183" s="1">
        <v>5.7</v>
      </c>
      <c r="Z183" s="1">
        <v>12.1</v>
      </c>
      <c r="AA183" s="12">
        <f t="shared" si="6"/>
        <v>254.207263064659</v>
      </c>
      <c r="AB183" s="12">
        <f t="shared" si="7"/>
        <v>189.9</v>
      </c>
      <c r="AC183" s="12">
        <f t="shared" si="8"/>
        <v>10.091500367850392</v>
      </c>
      <c r="AF183" s="1">
        <v>23</v>
      </c>
      <c r="AG183" s="11">
        <v>0.56000000000000005</v>
      </c>
      <c r="AL183" s="12">
        <v>8.638110371622556</v>
      </c>
      <c r="AM183" s="1">
        <v>14</v>
      </c>
    </row>
    <row r="184" spans="1:39" x14ac:dyDescent="0.35">
      <c r="A184" s="1">
        <v>183</v>
      </c>
      <c r="B184" s="10">
        <v>8002082139</v>
      </c>
      <c r="C184" s="1">
        <v>1</v>
      </c>
      <c r="D184" s="1">
        <v>42</v>
      </c>
      <c r="E184" s="10" t="s">
        <v>153</v>
      </c>
      <c r="F184" s="2" t="s">
        <v>87</v>
      </c>
      <c r="G184" s="1">
        <v>11</v>
      </c>
      <c r="H184" s="1" t="s">
        <v>80</v>
      </c>
      <c r="I184" s="4">
        <v>2</v>
      </c>
      <c r="J184" s="10" t="s">
        <v>91</v>
      </c>
      <c r="K184" s="1">
        <v>1</v>
      </c>
      <c r="L184" s="1">
        <v>1</v>
      </c>
      <c r="M184" s="1">
        <v>0</v>
      </c>
      <c r="N184" s="1">
        <v>65</v>
      </c>
      <c r="O184" s="1">
        <v>7.2</v>
      </c>
      <c r="P184" s="1">
        <v>80.2</v>
      </c>
      <c r="Q184" s="1">
        <v>428</v>
      </c>
      <c r="R184" s="1">
        <v>1.01</v>
      </c>
      <c r="S184" s="1">
        <v>104.7</v>
      </c>
      <c r="T184" s="1">
        <v>5.24</v>
      </c>
      <c r="U184" s="1">
        <v>1.53</v>
      </c>
      <c r="V184" s="1">
        <v>1.17</v>
      </c>
      <c r="W184" s="1">
        <v>3.56</v>
      </c>
      <c r="X184" s="1">
        <v>8.01</v>
      </c>
      <c r="Y184" s="1">
        <v>6</v>
      </c>
      <c r="Z184" s="1">
        <v>185</v>
      </c>
      <c r="AA184" s="12">
        <f t="shared" si="6"/>
        <v>135.51815766164748</v>
      </c>
      <c r="AB184" s="12">
        <f t="shared" si="7"/>
        <v>144.18</v>
      </c>
      <c r="AC184" s="12">
        <f t="shared" si="8"/>
        <v>9.1870209746413973</v>
      </c>
      <c r="AF184" s="1">
        <v>12</v>
      </c>
      <c r="AG184" s="11">
        <v>0.77</v>
      </c>
      <c r="AL184" s="12">
        <v>8.7211392963143446</v>
      </c>
      <c r="AM184" s="1">
        <v>4</v>
      </c>
    </row>
    <row r="185" spans="1:39" x14ac:dyDescent="0.35">
      <c r="A185" s="1">
        <v>184</v>
      </c>
      <c r="B185" s="10">
        <v>8002206793</v>
      </c>
      <c r="C185" s="1">
        <v>1</v>
      </c>
      <c r="D185" s="1">
        <v>53</v>
      </c>
      <c r="E185" s="10" t="s">
        <v>9</v>
      </c>
      <c r="F185" s="2" t="s">
        <v>32</v>
      </c>
      <c r="G185" s="1">
        <v>11</v>
      </c>
      <c r="H185" s="1" t="s">
        <v>37</v>
      </c>
      <c r="I185" s="4">
        <v>1</v>
      </c>
      <c r="J185" s="10" t="s">
        <v>48</v>
      </c>
      <c r="K185" s="1">
        <v>1</v>
      </c>
      <c r="L185" s="1">
        <v>0</v>
      </c>
      <c r="M185" s="1">
        <v>0</v>
      </c>
      <c r="N185" s="1">
        <v>68</v>
      </c>
      <c r="O185" s="1">
        <v>3.6</v>
      </c>
      <c r="P185" s="1">
        <v>86.5</v>
      </c>
      <c r="Q185" s="1">
        <v>354</v>
      </c>
      <c r="R185" s="1">
        <v>0.97</v>
      </c>
      <c r="S185" s="1">
        <v>88.44</v>
      </c>
      <c r="T185" s="1">
        <v>3.91</v>
      </c>
      <c r="U185" s="1">
        <v>1.98</v>
      </c>
      <c r="V185" s="1">
        <v>0.88</v>
      </c>
      <c r="W185" s="1">
        <v>2.48</v>
      </c>
      <c r="X185" s="1">
        <v>5.93</v>
      </c>
      <c r="Y185" s="1">
        <v>6.4</v>
      </c>
      <c r="Z185" s="1">
        <v>166</v>
      </c>
      <c r="AA185" s="12">
        <f t="shared" si="6"/>
        <v>175.37643932683793</v>
      </c>
      <c r="AB185" s="12">
        <f t="shared" si="7"/>
        <v>106.74</v>
      </c>
      <c r="AC185" s="12">
        <f t="shared" si="8"/>
        <v>9.1441835358728643</v>
      </c>
      <c r="AF185" s="1">
        <v>13</v>
      </c>
      <c r="AG185" s="11">
        <v>0.45</v>
      </c>
      <c r="AL185" s="12">
        <v>8.1781823943655603</v>
      </c>
      <c r="AM185" s="1">
        <v>12</v>
      </c>
    </row>
    <row r="186" spans="1:39" x14ac:dyDescent="0.35">
      <c r="A186" s="1">
        <v>185</v>
      </c>
      <c r="B186" s="10">
        <v>8001855081</v>
      </c>
      <c r="C186" s="1">
        <v>1</v>
      </c>
      <c r="D186" s="1">
        <v>50</v>
      </c>
      <c r="E186" s="10" t="s">
        <v>75</v>
      </c>
      <c r="F186" s="2" t="s">
        <v>14</v>
      </c>
      <c r="G186" s="1">
        <v>15</v>
      </c>
      <c r="H186" s="1" t="s">
        <v>16</v>
      </c>
      <c r="I186" s="4">
        <v>1</v>
      </c>
      <c r="J186" s="10" t="s">
        <v>48</v>
      </c>
      <c r="K186" s="1">
        <v>0</v>
      </c>
      <c r="L186" s="1">
        <v>0</v>
      </c>
      <c r="M186" s="1">
        <v>0</v>
      </c>
      <c r="N186" s="1">
        <v>58</v>
      </c>
      <c r="O186" s="1">
        <v>7.1</v>
      </c>
      <c r="P186" s="1">
        <v>69.599999999999994</v>
      </c>
      <c r="Q186" s="1">
        <v>487</v>
      </c>
      <c r="R186" s="1">
        <v>0.92</v>
      </c>
      <c r="S186" s="1">
        <v>105.59</v>
      </c>
      <c r="T186" s="1">
        <v>3.73</v>
      </c>
      <c r="U186" s="1">
        <v>3.27</v>
      </c>
      <c r="V186" s="1">
        <v>0.79</v>
      </c>
      <c r="W186" s="1">
        <v>2.5299999999999998</v>
      </c>
      <c r="X186" s="1">
        <v>5.28</v>
      </c>
      <c r="Y186" s="1">
        <v>5.6</v>
      </c>
      <c r="Z186" s="1">
        <v>5</v>
      </c>
      <c r="AA186" s="12">
        <f t="shared" si="6"/>
        <v>289.63684676705049</v>
      </c>
      <c r="AB186" s="12">
        <f t="shared" si="7"/>
        <v>95.04</v>
      </c>
      <c r="AC186" s="12">
        <f t="shared" si="8"/>
        <v>9.5297785607841181</v>
      </c>
      <c r="AF186" s="1">
        <v>12</v>
      </c>
      <c r="AG186" s="11">
        <v>0.23</v>
      </c>
      <c r="AL186" s="12">
        <v>8.4474528560342996</v>
      </c>
      <c r="AM186" s="1">
        <v>23</v>
      </c>
    </row>
    <row r="187" spans="1:39" x14ac:dyDescent="0.35">
      <c r="A187" s="1">
        <v>186</v>
      </c>
      <c r="B187" s="10">
        <v>8002124497</v>
      </c>
      <c r="C187" s="1">
        <v>1</v>
      </c>
      <c r="D187" s="1">
        <v>48</v>
      </c>
      <c r="E187" s="10" t="s">
        <v>153</v>
      </c>
      <c r="F187" s="2" t="s">
        <v>32</v>
      </c>
      <c r="G187" s="1">
        <v>13</v>
      </c>
      <c r="H187" s="1" t="s">
        <v>111</v>
      </c>
      <c r="I187" s="4">
        <v>2</v>
      </c>
      <c r="J187" s="10" t="s">
        <v>91</v>
      </c>
      <c r="K187" s="1">
        <v>0</v>
      </c>
      <c r="L187" s="1">
        <v>0</v>
      </c>
      <c r="M187" s="1">
        <v>0</v>
      </c>
      <c r="N187" s="1">
        <v>68</v>
      </c>
      <c r="O187" s="1">
        <v>4.8099999999999996</v>
      </c>
      <c r="P187" s="1">
        <v>80.48</v>
      </c>
      <c r="Q187" s="1">
        <v>516.94000000000005</v>
      </c>
      <c r="R187" s="1">
        <v>0.86</v>
      </c>
      <c r="S187" s="1">
        <v>104.66</v>
      </c>
      <c r="T187" s="1">
        <v>3.68</v>
      </c>
      <c r="U187" s="1">
        <v>1.57</v>
      </c>
      <c r="V187" s="1">
        <v>0.97</v>
      </c>
      <c r="W187" s="1">
        <v>2.5099999999999998</v>
      </c>
      <c r="X187" s="1">
        <v>5.05</v>
      </c>
      <c r="Y187" s="1">
        <v>6.1</v>
      </c>
      <c r="Z187" s="1">
        <v>23.5</v>
      </c>
      <c r="AA187" s="12">
        <f t="shared" si="6"/>
        <v>139.06111603188663</v>
      </c>
      <c r="AB187" s="12">
        <f t="shared" si="7"/>
        <v>90.899999999999991</v>
      </c>
      <c r="AC187" s="12">
        <f t="shared" si="8"/>
        <v>8.7515263408042703</v>
      </c>
      <c r="AF187" s="1">
        <v>13</v>
      </c>
      <c r="AG187" s="11">
        <v>0.78</v>
      </c>
      <c r="AL187" s="12">
        <v>8.208422279555279</v>
      </c>
      <c r="AM187" s="1">
        <v>12</v>
      </c>
    </row>
    <row r="188" spans="1:39" x14ac:dyDescent="0.35">
      <c r="A188" s="1">
        <v>187</v>
      </c>
      <c r="B188" s="10">
        <v>8002016493</v>
      </c>
      <c r="C188" s="1">
        <v>1</v>
      </c>
      <c r="D188" s="1">
        <v>39</v>
      </c>
      <c r="E188" s="10" t="s">
        <v>83</v>
      </c>
      <c r="F188" s="2" t="s">
        <v>14</v>
      </c>
      <c r="G188" s="1">
        <v>12</v>
      </c>
      <c r="H188" s="1" t="s">
        <v>16</v>
      </c>
      <c r="I188" s="4">
        <v>1</v>
      </c>
      <c r="J188" s="10" t="s">
        <v>48</v>
      </c>
      <c r="K188" s="1">
        <v>0</v>
      </c>
      <c r="L188" s="1">
        <v>0</v>
      </c>
      <c r="M188" s="1">
        <v>0</v>
      </c>
      <c r="N188" s="1">
        <v>66</v>
      </c>
      <c r="O188" s="1">
        <v>2.4</v>
      </c>
      <c r="P188" s="1">
        <v>68.2</v>
      </c>
      <c r="Q188" s="1">
        <v>296</v>
      </c>
      <c r="R188" s="1">
        <v>0.66</v>
      </c>
      <c r="S188" s="1">
        <v>115.02</v>
      </c>
      <c r="T188" s="1">
        <v>4.6500000000000004</v>
      </c>
      <c r="U188" s="1">
        <v>1.53</v>
      </c>
      <c r="V188" s="1">
        <v>1.45</v>
      </c>
      <c r="W188" s="1">
        <v>2.94</v>
      </c>
      <c r="X188" s="1">
        <v>6.06</v>
      </c>
      <c r="Y188" s="1">
        <v>5.3</v>
      </c>
      <c r="Z188" s="1">
        <v>5</v>
      </c>
      <c r="AA188" s="12">
        <f t="shared" si="6"/>
        <v>135.51815766164748</v>
      </c>
      <c r="AB188" s="12">
        <f t="shared" si="7"/>
        <v>109.08</v>
      </c>
      <c r="AC188" s="12">
        <f t="shared" si="8"/>
        <v>8.9080400136423528</v>
      </c>
      <c r="AF188" s="1">
        <v>12</v>
      </c>
      <c r="AG188" s="11">
        <v>0.62</v>
      </c>
      <c r="AL188" s="12">
        <v>9.1182483917333741</v>
      </c>
      <c r="AM188" s="1">
        <v>13</v>
      </c>
    </row>
    <row r="189" spans="1:39" x14ac:dyDescent="0.35">
      <c r="A189" s="1">
        <v>188</v>
      </c>
      <c r="B189" s="10">
        <v>8001893153</v>
      </c>
      <c r="C189" s="1">
        <v>1</v>
      </c>
      <c r="D189" s="1">
        <v>67</v>
      </c>
      <c r="E189" s="10" t="s">
        <v>88</v>
      </c>
      <c r="F189" s="2" t="s">
        <v>25</v>
      </c>
      <c r="G189" s="1">
        <v>12</v>
      </c>
      <c r="H189" s="1" t="s">
        <v>93</v>
      </c>
      <c r="I189" s="4">
        <v>2</v>
      </c>
      <c r="J189" s="10" t="s">
        <v>91</v>
      </c>
      <c r="K189" s="1">
        <v>0</v>
      </c>
      <c r="L189" s="1">
        <v>0</v>
      </c>
      <c r="M189" s="1">
        <v>1</v>
      </c>
      <c r="N189" s="1">
        <v>61</v>
      </c>
      <c r="O189" s="1">
        <v>8.1999999999999993</v>
      </c>
      <c r="P189" s="1">
        <v>96.5</v>
      </c>
      <c r="Q189" s="1">
        <v>363</v>
      </c>
      <c r="R189" s="1">
        <v>0.99</v>
      </c>
      <c r="S189" s="1">
        <v>70.23</v>
      </c>
      <c r="T189" s="1">
        <v>3.98</v>
      </c>
      <c r="U189" s="1">
        <v>1.54</v>
      </c>
      <c r="V189" s="1">
        <v>0.91</v>
      </c>
      <c r="W189" s="1">
        <v>2.62</v>
      </c>
      <c r="X189" s="1">
        <v>4.1500000000000004</v>
      </c>
      <c r="Y189" s="1">
        <v>5.5</v>
      </c>
      <c r="Z189" s="1">
        <v>45.7</v>
      </c>
      <c r="AA189" s="12">
        <f t="shared" si="6"/>
        <v>136.40389725420727</v>
      </c>
      <c r="AB189" s="12">
        <f t="shared" si="7"/>
        <v>74.7</v>
      </c>
      <c r="AC189" s="12">
        <f t="shared" si="8"/>
        <v>8.5359532288249298</v>
      </c>
      <c r="AF189" s="1">
        <v>21</v>
      </c>
      <c r="AG189" s="11">
        <v>0.78</v>
      </c>
      <c r="AL189" s="12">
        <v>8.7154935785065959</v>
      </c>
      <c r="AM189" s="1">
        <v>12</v>
      </c>
    </row>
    <row r="190" spans="1:39" x14ac:dyDescent="0.35">
      <c r="A190" s="1">
        <v>189</v>
      </c>
      <c r="B190" s="10">
        <v>8001874523</v>
      </c>
      <c r="C190" s="1">
        <v>1</v>
      </c>
      <c r="D190" s="1">
        <v>65</v>
      </c>
      <c r="E190" s="10" t="s">
        <v>75</v>
      </c>
      <c r="F190" s="2" t="s">
        <v>32</v>
      </c>
      <c r="G190" s="1">
        <v>18</v>
      </c>
      <c r="H190" s="1" t="s">
        <v>76</v>
      </c>
      <c r="I190" s="4">
        <v>2</v>
      </c>
      <c r="J190" s="10" t="s">
        <v>91</v>
      </c>
      <c r="K190" s="1">
        <v>1</v>
      </c>
      <c r="L190" s="1">
        <v>0</v>
      </c>
      <c r="M190" s="1">
        <v>0</v>
      </c>
      <c r="N190" s="1">
        <v>67</v>
      </c>
      <c r="O190" s="1">
        <v>4.5999999999999996</v>
      </c>
      <c r="P190" s="1">
        <v>79.2</v>
      </c>
      <c r="Q190" s="1">
        <v>314</v>
      </c>
      <c r="R190" s="1">
        <v>0.92</v>
      </c>
      <c r="S190" s="1">
        <v>90.75</v>
      </c>
      <c r="T190" s="1">
        <v>3.35</v>
      </c>
      <c r="U190" s="1">
        <v>1.21</v>
      </c>
      <c r="V190" s="1">
        <v>0.94</v>
      </c>
      <c r="W190" s="1">
        <v>2.1800000000000002</v>
      </c>
      <c r="X190" s="1">
        <v>5.05</v>
      </c>
      <c r="Y190" s="1">
        <v>6.1</v>
      </c>
      <c r="Z190" s="1">
        <v>38.5</v>
      </c>
      <c r="AA190" s="12">
        <f t="shared" si="6"/>
        <v>107.17449069973428</v>
      </c>
      <c r="AB190" s="12">
        <f t="shared" si="7"/>
        <v>90.899999999999991</v>
      </c>
      <c r="AC190" s="12">
        <f t="shared" si="8"/>
        <v>8.4910710810527039</v>
      </c>
      <c r="AF190" s="1">
        <v>17</v>
      </c>
      <c r="AG190" s="11">
        <v>0.67</v>
      </c>
      <c r="AL190" s="12">
        <v>8.8371872446075788</v>
      </c>
      <c r="AM190" s="1">
        <v>13</v>
      </c>
    </row>
    <row r="191" spans="1:39" x14ac:dyDescent="0.35">
      <c r="A191" s="1">
        <v>190</v>
      </c>
      <c r="B191" s="10">
        <v>8002195881</v>
      </c>
      <c r="C191" s="1">
        <v>1</v>
      </c>
      <c r="D191" s="1">
        <v>67</v>
      </c>
      <c r="E191" s="10" t="s">
        <v>9</v>
      </c>
      <c r="F191" s="2" t="s">
        <v>54</v>
      </c>
      <c r="G191" s="1">
        <v>12</v>
      </c>
      <c r="H191" s="1" t="s">
        <v>16</v>
      </c>
      <c r="I191" s="4">
        <v>1</v>
      </c>
      <c r="J191" s="10" t="s">
        <v>48</v>
      </c>
      <c r="K191" s="1">
        <v>1</v>
      </c>
      <c r="L191" s="1">
        <v>1</v>
      </c>
      <c r="M191" s="1">
        <v>0</v>
      </c>
      <c r="N191" s="1">
        <v>69</v>
      </c>
      <c r="O191" s="1">
        <v>4.7</v>
      </c>
      <c r="P191" s="1">
        <v>98.5</v>
      </c>
      <c r="Q191" s="1">
        <v>314</v>
      </c>
      <c r="R191" s="1">
        <v>0.86</v>
      </c>
      <c r="S191" s="1">
        <v>68.510000000000005</v>
      </c>
      <c r="T191" s="1">
        <v>3.85</v>
      </c>
      <c r="U191" s="1">
        <v>0.89</v>
      </c>
      <c r="V191" s="1">
        <v>1.38</v>
      </c>
      <c r="W191" s="1">
        <v>2.13</v>
      </c>
      <c r="X191" s="1">
        <v>10.71</v>
      </c>
      <c r="Y191" s="1">
        <v>6.4</v>
      </c>
      <c r="Z191" s="1">
        <v>149</v>
      </c>
      <c r="AA191" s="12">
        <f t="shared" si="6"/>
        <v>78.830823737821078</v>
      </c>
      <c r="AB191" s="12">
        <f t="shared" si="7"/>
        <v>192.78000000000003</v>
      </c>
      <c r="AC191" s="12">
        <f t="shared" si="8"/>
        <v>8.9357065463604926</v>
      </c>
      <c r="AF191" s="1">
        <v>12</v>
      </c>
      <c r="AG191" s="11">
        <v>0.89</v>
      </c>
      <c r="AL191" s="12">
        <v>8.6959654986990511</v>
      </c>
      <c r="AM191" s="1">
        <v>12</v>
      </c>
    </row>
    <row r="192" spans="1:39" x14ac:dyDescent="0.35">
      <c r="A192" s="1">
        <v>191</v>
      </c>
      <c r="B192" s="10">
        <v>8002065722</v>
      </c>
      <c r="C192" s="1">
        <v>1</v>
      </c>
      <c r="D192" s="1">
        <v>79</v>
      </c>
      <c r="E192" s="10" t="s">
        <v>155</v>
      </c>
      <c r="F192" s="2" t="s">
        <v>14</v>
      </c>
      <c r="G192" s="1">
        <v>11</v>
      </c>
      <c r="H192" s="1" t="s">
        <v>160</v>
      </c>
      <c r="I192" s="4">
        <v>2</v>
      </c>
      <c r="J192" s="10" t="s">
        <v>91</v>
      </c>
      <c r="K192" s="1">
        <v>1</v>
      </c>
      <c r="L192" s="1">
        <v>0</v>
      </c>
      <c r="M192" s="1">
        <v>0</v>
      </c>
      <c r="N192" s="1">
        <v>65</v>
      </c>
      <c r="O192" s="1">
        <v>6.2</v>
      </c>
      <c r="P192" s="1">
        <v>93.7</v>
      </c>
      <c r="Q192" s="1">
        <v>287</v>
      </c>
      <c r="R192" s="1">
        <v>1.28</v>
      </c>
      <c r="S192" s="1">
        <v>66.89</v>
      </c>
      <c r="T192" s="1">
        <v>3.55</v>
      </c>
      <c r="U192" s="1">
        <v>1.69</v>
      </c>
      <c r="V192" s="1">
        <v>1.1599999999999999</v>
      </c>
      <c r="W192" s="1">
        <v>2.42</v>
      </c>
      <c r="X192" s="1">
        <v>4.09</v>
      </c>
      <c r="Y192" s="1">
        <v>6</v>
      </c>
      <c r="Z192" s="1">
        <v>210</v>
      </c>
      <c r="AA192" s="12">
        <f t="shared" si="6"/>
        <v>149.68999114260407</v>
      </c>
      <c r="AB192" s="12">
        <f t="shared" si="7"/>
        <v>73.62</v>
      </c>
      <c r="AC192" s="12">
        <f t="shared" si="8"/>
        <v>8.614335977146478</v>
      </c>
      <c r="AF192" s="1">
        <v>12</v>
      </c>
      <c r="AG192" s="11">
        <v>0.21</v>
      </c>
      <c r="AL192" s="12">
        <v>8.7708503118907668</v>
      </c>
      <c r="AM192" s="1">
        <v>13</v>
      </c>
    </row>
    <row r="193" spans="1:39" x14ac:dyDescent="0.35">
      <c r="A193" s="1">
        <v>192</v>
      </c>
      <c r="B193" s="10">
        <v>8002190681</v>
      </c>
      <c r="C193" s="1">
        <v>1</v>
      </c>
      <c r="D193" s="1">
        <v>50</v>
      </c>
      <c r="E193" s="10" t="s">
        <v>158</v>
      </c>
      <c r="F193" s="2" t="s">
        <v>72</v>
      </c>
      <c r="G193" s="1">
        <v>11</v>
      </c>
      <c r="H193" s="1" t="s">
        <v>16</v>
      </c>
      <c r="I193" s="4">
        <v>1</v>
      </c>
      <c r="J193" s="10" t="s">
        <v>48</v>
      </c>
      <c r="K193" s="1">
        <v>0</v>
      </c>
      <c r="L193" s="1">
        <v>0</v>
      </c>
      <c r="M193" s="1">
        <v>0</v>
      </c>
      <c r="N193" s="1">
        <v>55</v>
      </c>
      <c r="O193" s="1">
        <v>7.26</v>
      </c>
      <c r="P193" s="1">
        <v>59.53</v>
      </c>
      <c r="Q193" s="1">
        <v>312.39999999999998</v>
      </c>
      <c r="R193" s="1">
        <v>1.07</v>
      </c>
      <c r="S193" s="1">
        <v>104.66</v>
      </c>
      <c r="T193" s="1">
        <v>3.23</v>
      </c>
      <c r="U193" s="1">
        <v>0.85</v>
      </c>
      <c r="V193" s="1">
        <v>0.86</v>
      </c>
      <c r="W193" s="1">
        <v>2.14</v>
      </c>
      <c r="X193" s="1">
        <v>5.98</v>
      </c>
      <c r="Y193" s="1">
        <v>5.9</v>
      </c>
      <c r="Z193" s="1">
        <v>70.2</v>
      </c>
      <c r="AA193" s="12">
        <f t="shared" si="6"/>
        <v>75.287865367581929</v>
      </c>
      <c r="AB193" s="12">
        <f t="shared" si="7"/>
        <v>107.64000000000001</v>
      </c>
      <c r="AC193" s="12">
        <f t="shared" si="8"/>
        <v>8.3069641166215522</v>
      </c>
      <c r="AF193" s="1">
        <v>21</v>
      </c>
      <c r="AG193" s="11">
        <v>0.65</v>
      </c>
      <c r="AL193" s="12">
        <v>8.8756168269371258</v>
      </c>
      <c r="AM193" s="1">
        <v>13</v>
      </c>
    </row>
    <row r="194" spans="1:39" x14ac:dyDescent="0.35">
      <c r="A194" s="1">
        <v>193</v>
      </c>
      <c r="B194" s="10">
        <v>8002040389</v>
      </c>
      <c r="C194" s="1">
        <v>1</v>
      </c>
      <c r="D194" s="1">
        <v>81</v>
      </c>
      <c r="E194" s="10" t="s">
        <v>158</v>
      </c>
      <c r="F194" s="2" t="s">
        <v>54</v>
      </c>
      <c r="G194" s="1">
        <v>13</v>
      </c>
      <c r="H194" s="1" t="s">
        <v>64</v>
      </c>
      <c r="I194" s="4">
        <v>2</v>
      </c>
      <c r="J194" s="10" t="s">
        <v>91</v>
      </c>
      <c r="K194" s="1">
        <v>1</v>
      </c>
      <c r="L194" s="1">
        <v>0</v>
      </c>
      <c r="M194" s="1">
        <v>0</v>
      </c>
      <c r="N194" s="1">
        <v>61</v>
      </c>
      <c r="O194" s="1">
        <v>5.3</v>
      </c>
      <c r="P194" s="1">
        <v>74.7</v>
      </c>
      <c r="Q194" s="1">
        <v>334</v>
      </c>
      <c r="R194" s="1">
        <v>0.9</v>
      </c>
      <c r="S194" s="1">
        <v>82.49</v>
      </c>
      <c r="T194" s="1">
        <v>3.03</v>
      </c>
      <c r="U194" s="1">
        <v>2.76</v>
      </c>
      <c r="V194" s="1">
        <v>0.84</v>
      </c>
      <c r="W194" s="1">
        <v>1.75</v>
      </c>
      <c r="X194" s="1">
        <v>4.99</v>
      </c>
      <c r="Y194" s="1">
        <v>5</v>
      </c>
      <c r="Z194" s="1">
        <v>98.4</v>
      </c>
      <c r="AA194" s="12">
        <f t="shared" ref="AA194:AA255" si="9">U194/0.01129</f>
        <v>244.46412754650132</v>
      </c>
      <c r="AB194" s="12">
        <f t="shared" ref="AB194:AB255" si="10">X194*18</f>
        <v>89.820000000000007</v>
      </c>
      <c r="AC194" s="12">
        <f t="shared" ref="AC194:AC255" si="11">LN(AA194*AB194/2)</f>
        <v>9.3037290676492717</v>
      </c>
      <c r="AL194" s="12">
        <v>8.7890914766885349</v>
      </c>
      <c r="AM194" s="1">
        <v>21</v>
      </c>
    </row>
    <row r="195" spans="1:39" x14ac:dyDescent="0.35">
      <c r="A195" s="1">
        <v>194</v>
      </c>
      <c r="B195" s="10">
        <v>8002177744</v>
      </c>
      <c r="C195" s="1">
        <v>2</v>
      </c>
      <c r="D195" s="1">
        <v>74</v>
      </c>
      <c r="E195" s="10" t="s">
        <v>158</v>
      </c>
      <c r="F195" s="2" t="s">
        <v>54</v>
      </c>
      <c r="G195" s="1">
        <v>13</v>
      </c>
      <c r="H195" s="1" t="s">
        <v>16</v>
      </c>
      <c r="I195" s="4">
        <v>1</v>
      </c>
      <c r="J195" s="10" t="s">
        <v>48</v>
      </c>
      <c r="K195" s="1">
        <v>1</v>
      </c>
      <c r="L195" s="1">
        <v>0</v>
      </c>
      <c r="M195" s="1">
        <v>0</v>
      </c>
      <c r="N195" s="1">
        <v>60</v>
      </c>
      <c r="O195" s="1">
        <v>10.94</v>
      </c>
      <c r="P195" s="1">
        <v>68</v>
      </c>
      <c r="Q195" s="1">
        <v>389</v>
      </c>
      <c r="R195" s="1">
        <v>1.1299999999999999</v>
      </c>
      <c r="S195" s="1">
        <v>78.12</v>
      </c>
      <c r="T195" s="1">
        <v>4.01</v>
      </c>
      <c r="U195" s="1">
        <v>0.9</v>
      </c>
      <c r="V195" s="1">
        <v>1.21</v>
      </c>
      <c r="W195" s="1">
        <v>2.4500000000000002</v>
      </c>
      <c r="X195" s="1">
        <v>6.02</v>
      </c>
      <c r="Y195" s="1">
        <v>6.2</v>
      </c>
      <c r="Z195" s="1">
        <v>433</v>
      </c>
      <c r="AA195" s="12">
        <f t="shared" si="9"/>
        <v>79.716563330380879</v>
      </c>
      <c r="AB195" s="12">
        <f t="shared" si="10"/>
        <v>108.35999999999999</v>
      </c>
      <c r="AC195" s="12">
        <f t="shared" si="11"/>
        <v>8.37078922181969</v>
      </c>
      <c r="AL195" s="12">
        <v>8.477062941642096</v>
      </c>
      <c r="AM195" s="1">
        <v>17</v>
      </c>
    </row>
    <row r="196" spans="1:39" x14ac:dyDescent="0.35">
      <c r="A196" s="1">
        <v>195</v>
      </c>
      <c r="B196" s="10">
        <v>8001996826</v>
      </c>
      <c r="C196" s="1">
        <v>1</v>
      </c>
      <c r="D196" s="1">
        <v>62</v>
      </c>
      <c r="E196" s="10" t="s">
        <v>83</v>
      </c>
      <c r="F196" s="2" t="s">
        <v>14</v>
      </c>
      <c r="G196" s="1">
        <v>12</v>
      </c>
      <c r="H196" s="1" t="s">
        <v>80</v>
      </c>
      <c r="I196" s="4">
        <v>2</v>
      </c>
      <c r="J196" s="10" t="s">
        <v>91</v>
      </c>
      <c r="K196" s="1">
        <v>1</v>
      </c>
      <c r="L196" s="1">
        <v>0</v>
      </c>
      <c r="M196" s="1">
        <v>0</v>
      </c>
      <c r="N196" s="1">
        <v>68</v>
      </c>
      <c r="O196" s="1">
        <v>6.5</v>
      </c>
      <c r="P196" s="1">
        <v>72</v>
      </c>
      <c r="Q196" s="1">
        <v>450</v>
      </c>
      <c r="R196" s="1">
        <v>0.78</v>
      </c>
      <c r="S196" s="1">
        <v>95.71</v>
      </c>
      <c r="T196" s="1">
        <v>4.87</v>
      </c>
      <c r="U196" s="1">
        <v>1.32</v>
      </c>
      <c r="V196" s="1">
        <v>1</v>
      </c>
      <c r="W196" s="1">
        <v>3.6</v>
      </c>
      <c r="X196" s="1">
        <v>5.59</v>
      </c>
      <c r="Y196" s="1">
        <v>6.4</v>
      </c>
      <c r="Z196" s="1">
        <v>35.9</v>
      </c>
      <c r="AA196" s="12">
        <f t="shared" si="9"/>
        <v>116.91762621789195</v>
      </c>
      <c r="AB196" s="12">
        <f t="shared" si="10"/>
        <v>100.62</v>
      </c>
      <c r="AC196" s="12">
        <f t="shared" si="11"/>
        <v>8.679673501922073</v>
      </c>
      <c r="AL196" s="12">
        <v>8.4114783171437892</v>
      </c>
      <c r="AM196" s="1">
        <v>12</v>
      </c>
    </row>
    <row r="197" spans="1:39" x14ac:dyDescent="0.35">
      <c r="A197" s="1">
        <v>196</v>
      </c>
      <c r="B197" s="10">
        <v>8002169658</v>
      </c>
      <c r="C197" s="1">
        <v>1</v>
      </c>
      <c r="D197" s="1">
        <v>65</v>
      </c>
      <c r="E197" s="10" t="s">
        <v>158</v>
      </c>
      <c r="F197" s="2" t="s">
        <v>60</v>
      </c>
      <c r="G197" s="1">
        <v>10</v>
      </c>
      <c r="H197" s="1" t="s">
        <v>111</v>
      </c>
      <c r="I197" s="4">
        <v>2</v>
      </c>
      <c r="J197" s="10" t="s">
        <v>91</v>
      </c>
      <c r="K197" s="1">
        <v>1</v>
      </c>
      <c r="L197" s="1">
        <v>1</v>
      </c>
      <c r="M197" s="1">
        <v>0</v>
      </c>
      <c r="N197" s="1">
        <v>68</v>
      </c>
      <c r="O197" s="1">
        <v>5.4</v>
      </c>
      <c r="P197" s="1">
        <v>66.2</v>
      </c>
      <c r="Q197" s="1">
        <v>163</v>
      </c>
      <c r="R197" s="1">
        <v>0.78</v>
      </c>
      <c r="S197" s="1">
        <v>97</v>
      </c>
      <c r="T197" s="1">
        <v>5.01</v>
      </c>
      <c r="U197" s="1">
        <v>3.41</v>
      </c>
      <c r="V197" s="1">
        <v>0.82</v>
      </c>
      <c r="W197" s="1">
        <v>3.41</v>
      </c>
      <c r="X197" s="1">
        <v>8.32</v>
      </c>
      <c r="Y197" s="1">
        <v>7.6</v>
      </c>
      <c r="Z197" s="1">
        <v>78.599999999999994</v>
      </c>
      <c r="AA197" s="12">
        <f t="shared" si="9"/>
        <v>302.0372010628875</v>
      </c>
      <c r="AB197" s="12">
        <f t="shared" si="10"/>
        <v>149.76</v>
      </c>
      <c r="AC197" s="12">
        <f t="shared" si="11"/>
        <v>10.026437024285329</v>
      </c>
      <c r="AL197" s="12">
        <v>8.9321963695597528</v>
      </c>
      <c r="AM197" s="1">
        <v>12</v>
      </c>
    </row>
    <row r="198" spans="1:39" x14ac:dyDescent="0.35">
      <c r="A198" s="1">
        <v>197</v>
      </c>
      <c r="B198" s="10">
        <v>8002156312</v>
      </c>
      <c r="C198" s="1">
        <v>2</v>
      </c>
      <c r="D198" s="1">
        <v>78</v>
      </c>
      <c r="E198" s="10" t="s">
        <v>161</v>
      </c>
      <c r="F198" s="2" t="s">
        <v>54</v>
      </c>
      <c r="G198" s="1">
        <v>11</v>
      </c>
      <c r="H198" s="1" t="s">
        <v>37</v>
      </c>
      <c r="I198" s="4">
        <v>1</v>
      </c>
      <c r="J198" s="10" t="s">
        <v>48</v>
      </c>
      <c r="K198" s="1">
        <v>1</v>
      </c>
      <c r="L198" s="1">
        <v>1</v>
      </c>
      <c r="M198" s="1">
        <v>0</v>
      </c>
      <c r="N198" s="1">
        <v>63</v>
      </c>
      <c r="O198" s="1">
        <v>4.7</v>
      </c>
      <c r="P198" s="1">
        <v>65.900000000000006</v>
      </c>
      <c r="Q198" s="1">
        <v>255</v>
      </c>
      <c r="R198" s="1">
        <v>1</v>
      </c>
      <c r="S198" s="1">
        <v>77.7</v>
      </c>
      <c r="T198" s="1">
        <v>6.35</v>
      </c>
      <c r="U198" s="1">
        <v>1.53</v>
      </c>
      <c r="V198" s="1">
        <v>1.35</v>
      </c>
      <c r="W198" s="1">
        <v>4.5</v>
      </c>
      <c r="X198" s="1">
        <v>5.74</v>
      </c>
      <c r="Y198" s="1">
        <v>6.7</v>
      </c>
      <c r="Z198" s="1">
        <v>225</v>
      </c>
      <c r="AA198" s="12">
        <f t="shared" si="9"/>
        <v>135.51815766164748</v>
      </c>
      <c r="AB198" s="12">
        <f t="shared" si="10"/>
        <v>103.32000000000001</v>
      </c>
      <c r="AC198" s="12">
        <f t="shared" si="11"/>
        <v>8.8537894238926054</v>
      </c>
      <c r="AL198" s="12">
        <v>8.7433832930282041</v>
      </c>
      <c r="AM198" s="1">
        <v>21</v>
      </c>
    </row>
    <row r="199" spans="1:39" x14ac:dyDescent="0.35">
      <c r="A199" s="1">
        <v>198</v>
      </c>
      <c r="B199" s="10">
        <v>8002119664</v>
      </c>
      <c r="C199" s="1">
        <v>2</v>
      </c>
      <c r="D199" s="1">
        <v>52</v>
      </c>
      <c r="E199" s="10" t="s">
        <v>153</v>
      </c>
      <c r="F199" s="2" t="s">
        <v>14</v>
      </c>
      <c r="G199" s="1">
        <v>14</v>
      </c>
      <c r="H199" s="1" t="s">
        <v>80</v>
      </c>
      <c r="I199" s="4">
        <v>2</v>
      </c>
      <c r="J199" s="10" t="s">
        <v>91</v>
      </c>
      <c r="K199" s="1">
        <v>1</v>
      </c>
      <c r="L199" s="1">
        <v>0</v>
      </c>
      <c r="M199" s="1">
        <v>0</v>
      </c>
      <c r="N199" s="1">
        <v>59</v>
      </c>
      <c r="O199" s="1">
        <v>6.25</v>
      </c>
      <c r="P199" s="1">
        <v>52.34</v>
      </c>
      <c r="Q199" s="1">
        <v>380</v>
      </c>
      <c r="R199" s="1">
        <v>0.86</v>
      </c>
      <c r="S199" s="1">
        <v>90</v>
      </c>
      <c r="T199" s="1">
        <v>4.28</v>
      </c>
      <c r="U199" s="1">
        <v>1.33</v>
      </c>
      <c r="V199" s="1">
        <v>1.18</v>
      </c>
      <c r="W199" s="1">
        <v>2.79</v>
      </c>
      <c r="X199" s="1">
        <v>4.96</v>
      </c>
      <c r="Y199" s="1">
        <v>6.4</v>
      </c>
      <c r="Z199" s="1">
        <v>33.9</v>
      </c>
      <c r="AA199" s="12">
        <f t="shared" si="9"/>
        <v>117.80336581045174</v>
      </c>
      <c r="AB199" s="12">
        <f t="shared" si="10"/>
        <v>89.28</v>
      </c>
      <c r="AC199" s="12">
        <f t="shared" si="11"/>
        <v>8.5676471611272849</v>
      </c>
    </row>
    <row r="200" spans="1:39" x14ac:dyDescent="0.35">
      <c r="A200" s="1">
        <v>199</v>
      </c>
      <c r="B200" s="10">
        <v>8002096996</v>
      </c>
      <c r="C200" s="1">
        <v>1</v>
      </c>
      <c r="D200" s="1">
        <v>65</v>
      </c>
      <c r="E200" s="10" t="s">
        <v>155</v>
      </c>
      <c r="F200" s="2" t="s">
        <v>54</v>
      </c>
      <c r="G200" s="1">
        <v>15</v>
      </c>
      <c r="H200" s="1" t="s">
        <v>16</v>
      </c>
      <c r="I200" s="4">
        <v>1</v>
      </c>
      <c r="J200" s="10" t="s">
        <v>48</v>
      </c>
      <c r="K200" s="1">
        <v>0</v>
      </c>
      <c r="L200" s="1">
        <v>0</v>
      </c>
      <c r="M200" s="1">
        <v>0</v>
      </c>
      <c r="N200" s="1">
        <v>63</v>
      </c>
      <c r="O200" s="1">
        <v>5.55</v>
      </c>
      <c r="P200" s="1">
        <v>56.07</v>
      </c>
      <c r="Q200" s="1">
        <v>382.77</v>
      </c>
      <c r="R200" s="1">
        <v>0.8</v>
      </c>
      <c r="S200" s="1">
        <v>90</v>
      </c>
      <c r="T200" s="1">
        <v>5.43</v>
      </c>
      <c r="U200" s="1">
        <v>1.34</v>
      </c>
      <c r="V200" s="1">
        <v>1.36</v>
      </c>
      <c r="W200" s="1">
        <v>3.79</v>
      </c>
      <c r="X200" s="1">
        <v>4.71</v>
      </c>
      <c r="Y200" s="1">
        <v>5</v>
      </c>
      <c r="Z200" s="1">
        <v>6.8</v>
      </c>
      <c r="AA200" s="12">
        <f t="shared" si="9"/>
        <v>118.68910540301152</v>
      </c>
      <c r="AB200" s="12">
        <f t="shared" si="10"/>
        <v>84.78</v>
      </c>
      <c r="AC200" s="12">
        <f t="shared" si="11"/>
        <v>8.523420000147933</v>
      </c>
    </row>
    <row r="201" spans="1:39" x14ac:dyDescent="0.35">
      <c r="A201" s="1">
        <v>200</v>
      </c>
      <c r="B201" s="10">
        <v>8001813625</v>
      </c>
      <c r="C201" s="1">
        <v>1</v>
      </c>
      <c r="D201" s="1">
        <v>62</v>
      </c>
      <c r="E201" s="10">
        <v>2019.3</v>
      </c>
      <c r="F201" s="2" t="s">
        <v>39</v>
      </c>
      <c r="G201" s="1">
        <v>15</v>
      </c>
      <c r="H201" s="1" t="s">
        <v>16</v>
      </c>
      <c r="I201" s="4">
        <v>1</v>
      </c>
      <c r="J201" s="10" t="s">
        <v>48</v>
      </c>
      <c r="K201" s="1">
        <v>1</v>
      </c>
      <c r="L201" s="1">
        <v>0</v>
      </c>
      <c r="M201" s="1">
        <v>0</v>
      </c>
      <c r="N201" s="1">
        <v>52</v>
      </c>
      <c r="O201" s="1">
        <v>7.87</v>
      </c>
      <c r="P201" s="1">
        <v>70.66</v>
      </c>
      <c r="Q201" s="1">
        <v>480.64</v>
      </c>
      <c r="R201" s="1">
        <v>0.95</v>
      </c>
      <c r="S201" s="1">
        <v>57.47</v>
      </c>
      <c r="T201" s="1">
        <v>6.34</v>
      </c>
      <c r="U201" s="1">
        <v>4.1900000000000004</v>
      </c>
      <c r="V201" s="1">
        <v>1.1599999999999999</v>
      </c>
      <c r="W201" s="1">
        <v>4.43</v>
      </c>
      <c r="X201" s="1">
        <v>13.33</v>
      </c>
      <c r="Y201" s="1">
        <v>6.7</v>
      </c>
      <c r="Z201" s="1">
        <v>89.6</v>
      </c>
      <c r="AA201" s="12">
        <f t="shared" si="9"/>
        <v>371.12488928255095</v>
      </c>
      <c r="AB201" s="12">
        <f t="shared" si="10"/>
        <v>239.94</v>
      </c>
      <c r="AC201" s="12">
        <f t="shared" si="11"/>
        <v>10.70378034628145</v>
      </c>
    </row>
    <row r="202" spans="1:39" x14ac:dyDescent="0.35">
      <c r="A202" s="1">
        <v>201</v>
      </c>
      <c r="B202" s="10">
        <v>8001921127</v>
      </c>
      <c r="C202" s="1">
        <v>1</v>
      </c>
      <c r="D202" s="1">
        <v>51</v>
      </c>
      <c r="E202" s="10" t="s">
        <v>22</v>
      </c>
      <c r="F202" s="2" t="s">
        <v>60</v>
      </c>
      <c r="G202" s="1">
        <v>22</v>
      </c>
      <c r="H202" s="1" t="s">
        <v>80</v>
      </c>
      <c r="I202" s="4">
        <v>2</v>
      </c>
      <c r="J202" s="10" t="s">
        <v>91</v>
      </c>
      <c r="K202" s="1">
        <v>1</v>
      </c>
      <c r="L202" s="1">
        <v>0</v>
      </c>
      <c r="M202" s="1">
        <v>0</v>
      </c>
      <c r="N202" s="1">
        <v>61</v>
      </c>
      <c r="O202" s="1">
        <v>4.5</v>
      </c>
      <c r="P202" s="1">
        <v>59.9</v>
      </c>
      <c r="Q202" s="1">
        <v>360</v>
      </c>
      <c r="R202" s="1">
        <v>0.8</v>
      </c>
      <c r="S202" s="1">
        <v>111.52</v>
      </c>
      <c r="T202" s="1">
        <v>5.15</v>
      </c>
      <c r="U202" s="1">
        <v>1.26</v>
      </c>
      <c r="V202" s="1">
        <v>1.0900000000000001</v>
      </c>
      <c r="W202" s="1">
        <v>3.53</v>
      </c>
      <c r="X202" s="1">
        <v>4.88</v>
      </c>
      <c r="Y202" s="1">
        <v>5.7</v>
      </c>
      <c r="Z202" s="1">
        <v>92.6</v>
      </c>
      <c r="AA202" s="12">
        <f t="shared" si="9"/>
        <v>111.60318866253321</v>
      </c>
      <c r="AB202" s="12">
        <f t="shared" si="10"/>
        <v>87.84</v>
      </c>
      <c r="AC202" s="12">
        <f t="shared" si="11"/>
        <v>8.4973194189852279</v>
      </c>
    </row>
    <row r="203" spans="1:39" x14ac:dyDescent="0.35">
      <c r="A203" s="1">
        <v>202</v>
      </c>
      <c r="B203" s="10">
        <v>8002055355</v>
      </c>
      <c r="C203" s="1">
        <v>1</v>
      </c>
      <c r="D203" s="1">
        <v>64</v>
      </c>
      <c r="E203" s="10" t="s">
        <v>155</v>
      </c>
      <c r="F203" s="2" t="s">
        <v>32</v>
      </c>
      <c r="G203" s="1">
        <v>14</v>
      </c>
      <c r="H203" s="1" t="s">
        <v>76</v>
      </c>
      <c r="I203" s="4">
        <v>2</v>
      </c>
      <c r="J203" s="10" t="s">
        <v>91</v>
      </c>
      <c r="K203" s="1">
        <v>1</v>
      </c>
      <c r="L203" s="1">
        <v>0</v>
      </c>
      <c r="M203" s="1">
        <v>0</v>
      </c>
      <c r="N203" s="1">
        <v>60</v>
      </c>
      <c r="O203" s="1">
        <v>4.9000000000000004</v>
      </c>
      <c r="P203" s="1">
        <v>68.900000000000006</v>
      </c>
      <c r="Q203" s="1">
        <v>321</v>
      </c>
      <c r="R203" s="1">
        <v>0.74</v>
      </c>
      <c r="S203" s="1">
        <v>96</v>
      </c>
      <c r="T203" s="1">
        <v>2.8</v>
      </c>
      <c r="U203" s="1">
        <v>1.18</v>
      </c>
      <c r="V203" s="1">
        <v>0.84</v>
      </c>
      <c r="W203" s="1">
        <v>1.94</v>
      </c>
      <c r="X203" s="1">
        <v>4.6100000000000003</v>
      </c>
      <c r="Y203" s="1">
        <v>6.1</v>
      </c>
      <c r="Z203" s="1">
        <v>80.599999999999994</v>
      </c>
      <c r="AA203" s="12">
        <f t="shared" si="9"/>
        <v>104.51727192205492</v>
      </c>
      <c r="AB203" s="12">
        <f t="shared" si="10"/>
        <v>82.98</v>
      </c>
      <c r="AC203" s="12">
        <f t="shared" si="11"/>
        <v>8.3748047736429161</v>
      </c>
    </row>
    <row r="204" spans="1:39" x14ac:dyDescent="0.35">
      <c r="A204" s="1">
        <v>203</v>
      </c>
      <c r="B204" s="10">
        <v>8002029166</v>
      </c>
      <c r="C204" s="1">
        <v>2</v>
      </c>
      <c r="D204" s="1">
        <v>57</v>
      </c>
      <c r="E204" s="10" t="s">
        <v>155</v>
      </c>
      <c r="F204" s="2" t="s">
        <v>72</v>
      </c>
      <c r="G204" s="1">
        <v>13</v>
      </c>
      <c r="H204" s="1" t="s">
        <v>16</v>
      </c>
      <c r="I204" s="4">
        <v>1</v>
      </c>
      <c r="J204" s="10" t="s">
        <v>48</v>
      </c>
      <c r="K204" s="1">
        <v>1</v>
      </c>
      <c r="L204" s="1">
        <v>0</v>
      </c>
      <c r="M204" s="1">
        <v>0</v>
      </c>
      <c r="N204" s="1">
        <v>57</v>
      </c>
      <c r="O204" s="1">
        <v>7.82</v>
      </c>
      <c r="P204" s="1">
        <v>61.58</v>
      </c>
      <c r="Q204" s="1">
        <v>66.099999999999994</v>
      </c>
      <c r="R204" s="1">
        <v>1.19</v>
      </c>
      <c r="S204" s="1">
        <v>95.39</v>
      </c>
      <c r="T204" s="1">
        <v>5.21</v>
      </c>
      <c r="U204" s="1">
        <v>1.79</v>
      </c>
      <c r="V204" s="1">
        <v>1.41</v>
      </c>
      <c r="W204" s="1">
        <v>3.55</v>
      </c>
      <c r="X204" s="1">
        <v>7.09</v>
      </c>
      <c r="Y204" s="1">
        <v>5.4</v>
      </c>
      <c r="Z204" s="1">
        <v>44.8</v>
      </c>
      <c r="AA204" s="12">
        <f t="shared" si="9"/>
        <v>158.54738706820194</v>
      </c>
      <c r="AB204" s="12">
        <f t="shared" si="10"/>
        <v>127.62</v>
      </c>
      <c r="AC204" s="12">
        <f t="shared" si="11"/>
        <v>9.2219634385534857</v>
      </c>
    </row>
    <row r="205" spans="1:39" x14ac:dyDescent="0.35">
      <c r="A205" s="1">
        <v>204</v>
      </c>
      <c r="B205" s="10">
        <v>8002025538</v>
      </c>
      <c r="C205" s="1">
        <v>1</v>
      </c>
      <c r="D205" s="1">
        <v>52</v>
      </c>
      <c r="E205" s="10" t="s">
        <v>83</v>
      </c>
      <c r="F205" s="2" t="s">
        <v>14</v>
      </c>
      <c r="G205" s="1">
        <v>12</v>
      </c>
      <c r="H205" s="1" t="s">
        <v>76</v>
      </c>
      <c r="I205" s="4">
        <v>2</v>
      </c>
      <c r="J205" s="10" t="s">
        <v>91</v>
      </c>
      <c r="K205" s="1">
        <v>1</v>
      </c>
      <c r="L205" s="1">
        <v>0</v>
      </c>
      <c r="M205" s="1">
        <v>0</v>
      </c>
      <c r="N205" s="1">
        <v>57</v>
      </c>
      <c r="O205" s="1">
        <v>5.5</v>
      </c>
      <c r="P205" s="1">
        <v>85.5</v>
      </c>
      <c r="Q205" s="1">
        <v>394</v>
      </c>
      <c r="R205" s="1">
        <v>0.97</v>
      </c>
      <c r="S205" s="1">
        <v>90.33</v>
      </c>
      <c r="T205" s="1">
        <v>5.43</v>
      </c>
      <c r="U205" s="1">
        <v>3.71</v>
      </c>
      <c r="V205" s="1">
        <v>0.85</v>
      </c>
      <c r="W205" s="1">
        <v>3.59</v>
      </c>
      <c r="X205" s="1">
        <v>5.5</v>
      </c>
      <c r="Y205" s="1">
        <v>6.3</v>
      </c>
      <c r="Z205" s="1">
        <v>5</v>
      </c>
      <c r="AA205" s="12">
        <f t="shared" si="9"/>
        <v>328.60938883968112</v>
      </c>
      <c r="AB205" s="12">
        <f t="shared" si="10"/>
        <v>99</v>
      </c>
      <c r="AC205" s="12">
        <f t="shared" si="11"/>
        <v>9.6968424470145553</v>
      </c>
    </row>
    <row r="206" spans="1:39" x14ac:dyDescent="0.35">
      <c r="A206" s="1">
        <v>205</v>
      </c>
      <c r="B206" s="10">
        <v>8001903084</v>
      </c>
      <c r="C206" s="1">
        <v>1</v>
      </c>
      <c r="D206" s="1">
        <v>72</v>
      </c>
      <c r="E206" s="10" t="s">
        <v>88</v>
      </c>
      <c r="F206" s="2" t="s">
        <v>19</v>
      </c>
      <c r="G206" s="1">
        <v>11</v>
      </c>
      <c r="H206" s="1" t="s">
        <v>16</v>
      </c>
      <c r="I206" s="10" t="s">
        <v>48</v>
      </c>
      <c r="J206" s="10" t="s">
        <v>48</v>
      </c>
      <c r="K206" s="1">
        <v>0</v>
      </c>
      <c r="L206" s="1">
        <v>0</v>
      </c>
      <c r="M206" s="1">
        <v>0</v>
      </c>
      <c r="N206" s="1">
        <v>53</v>
      </c>
      <c r="O206" s="1">
        <v>5.3</v>
      </c>
      <c r="P206" s="1">
        <v>80.7</v>
      </c>
      <c r="Q206" s="1">
        <v>325</v>
      </c>
      <c r="R206" s="1">
        <v>0.84</v>
      </c>
      <c r="S206" s="1">
        <v>84.17</v>
      </c>
      <c r="T206" s="1">
        <v>2.46</v>
      </c>
      <c r="U206" s="1">
        <v>0.56000000000000005</v>
      </c>
      <c r="V206" s="1">
        <v>0.96</v>
      </c>
      <c r="W206" s="1">
        <v>1.59</v>
      </c>
      <c r="X206" s="1">
        <v>6.72</v>
      </c>
      <c r="Y206" s="1">
        <v>5.5</v>
      </c>
      <c r="Z206" s="1">
        <v>33.200000000000003</v>
      </c>
      <c r="AA206" s="12">
        <f t="shared" si="9"/>
        <v>49.601417183348104</v>
      </c>
      <c r="AB206" s="12">
        <f t="shared" si="10"/>
        <v>120.96</v>
      </c>
      <c r="AC206" s="12">
        <f t="shared" si="11"/>
        <v>8.0063321374389016</v>
      </c>
    </row>
    <row r="207" spans="1:39" x14ac:dyDescent="0.35">
      <c r="A207" s="1">
        <v>206</v>
      </c>
      <c r="B207" s="10">
        <v>8001953136</v>
      </c>
      <c r="C207" s="1">
        <v>1</v>
      </c>
      <c r="D207" s="1">
        <v>63</v>
      </c>
      <c r="E207" s="10" t="s">
        <v>151</v>
      </c>
      <c r="F207" s="2" t="s">
        <v>39</v>
      </c>
      <c r="G207" s="1">
        <v>12</v>
      </c>
      <c r="H207" s="1" t="s">
        <v>37</v>
      </c>
      <c r="I207" s="10" t="s">
        <v>48</v>
      </c>
      <c r="J207" s="10" t="s">
        <v>48</v>
      </c>
      <c r="K207" s="1">
        <v>1</v>
      </c>
      <c r="L207" s="1">
        <v>1</v>
      </c>
      <c r="M207" s="1">
        <v>0</v>
      </c>
      <c r="N207" s="1">
        <v>68</v>
      </c>
      <c r="O207" s="1">
        <v>5.2</v>
      </c>
      <c r="P207" s="1">
        <v>72.8</v>
      </c>
      <c r="Q207" s="1">
        <v>305</v>
      </c>
      <c r="R207" s="1">
        <v>0.71</v>
      </c>
      <c r="S207" s="1">
        <v>94.61</v>
      </c>
      <c r="T207" s="1">
        <v>3.72</v>
      </c>
      <c r="U207" s="1">
        <v>2.13</v>
      </c>
      <c r="V207" s="1">
        <v>0.87</v>
      </c>
      <c r="W207" s="1">
        <v>2.5099999999999998</v>
      </c>
      <c r="X207" s="1">
        <v>7.32</v>
      </c>
      <c r="Y207" s="1">
        <v>7.5</v>
      </c>
      <c r="Z207" s="1">
        <v>11.8</v>
      </c>
      <c r="AA207" s="12">
        <f t="shared" si="9"/>
        <v>188.6625332152347</v>
      </c>
      <c r="AB207" s="12">
        <f t="shared" si="10"/>
        <v>131.76</v>
      </c>
      <c r="AC207" s="12">
        <f t="shared" si="11"/>
        <v>9.42779478585134</v>
      </c>
    </row>
    <row r="208" spans="1:39" x14ac:dyDescent="0.35">
      <c r="A208" s="1">
        <v>207</v>
      </c>
      <c r="B208" s="10">
        <v>8002067495</v>
      </c>
      <c r="C208" s="1">
        <v>1</v>
      </c>
      <c r="D208" s="1">
        <v>66</v>
      </c>
      <c r="E208" s="10" t="s">
        <v>155</v>
      </c>
      <c r="F208" s="2" t="s">
        <v>14</v>
      </c>
      <c r="G208" s="1">
        <v>11</v>
      </c>
      <c r="H208" s="1" t="s">
        <v>70</v>
      </c>
      <c r="I208" s="10" t="s">
        <v>48</v>
      </c>
      <c r="J208" s="10" t="s">
        <v>48</v>
      </c>
      <c r="K208" s="1">
        <v>1</v>
      </c>
      <c r="L208" s="1">
        <v>0</v>
      </c>
      <c r="M208" s="1">
        <v>0</v>
      </c>
      <c r="N208" s="1">
        <v>62</v>
      </c>
      <c r="O208" s="1">
        <v>7.4</v>
      </c>
      <c r="P208" s="1">
        <v>90.8</v>
      </c>
      <c r="Q208" s="1">
        <v>358</v>
      </c>
      <c r="R208" s="1">
        <v>0.99</v>
      </c>
      <c r="S208" s="1">
        <v>76.13</v>
      </c>
      <c r="T208" s="1">
        <v>2.99</v>
      </c>
      <c r="U208" s="1">
        <v>0.64</v>
      </c>
      <c r="V208" s="1">
        <v>1.31</v>
      </c>
      <c r="W208" s="1">
        <v>1.9</v>
      </c>
      <c r="X208" s="1">
        <v>4.43</v>
      </c>
      <c r="Y208" s="1">
        <v>5.8</v>
      </c>
      <c r="Z208" s="1">
        <v>136</v>
      </c>
      <c r="AA208" s="12">
        <f t="shared" si="9"/>
        <v>56.687333923826401</v>
      </c>
      <c r="AB208" s="12">
        <f t="shared" si="10"/>
        <v>79.739999999999995</v>
      </c>
      <c r="AC208" s="12">
        <f t="shared" si="11"/>
        <v>7.7231749595854104</v>
      </c>
    </row>
    <row r="209" spans="1:29" x14ac:dyDescent="0.35">
      <c r="A209" s="1">
        <v>208</v>
      </c>
      <c r="B209" s="10">
        <v>8001908906</v>
      </c>
      <c r="C209" s="1">
        <v>1</v>
      </c>
      <c r="D209" s="1">
        <v>60</v>
      </c>
      <c r="E209" s="10" t="s">
        <v>88</v>
      </c>
      <c r="F209" s="2" t="s">
        <v>32</v>
      </c>
      <c r="G209" s="1">
        <v>17</v>
      </c>
      <c r="H209" s="1" t="s">
        <v>16</v>
      </c>
      <c r="I209" s="10" t="s">
        <v>48</v>
      </c>
      <c r="J209" s="10" t="s">
        <v>48</v>
      </c>
      <c r="K209" s="1">
        <v>0</v>
      </c>
      <c r="L209" s="1">
        <v>0</v>
      </c>
      <c r="M209" s="1">
        <v>0</v>
      </c>
      <c r="N209" s="1">
        <v>52</v>
      </c>
      <c r="O209" s="1">
        <v>6</v>
      </c>
      <c r="P209" s="1">
        <v>82.4</v>
      </c>
      <c r="Q209" s="1">
        <v>387</v>
      </c>
      <c r="R209" s="1">
        <v>0.99</v>
      </c>
      <c r="S209" s="1">
        <v>89.29</v>
      </c>
      <c r="T209" s="1">
        <v>4</v>
      </c>
      <c r="U209" s="1">
        <v>0.91</v>
      </c>
      <c r="V209" s="1">
        <v>1.1200000000000001</v>
      </c>
      <c r="W209" s="1">
        <v>2.59</v>
      </c>
      <c r="X209" s="1">
        <v>5.6</v>
      </c>
      <c r="Y209" s="1">
        <v>5.2</v>
      </c>
      <c r="Z209" s="1">
        <v>37.799999999999997</v>
      </c>
      <c r="AA209" s="12">
        <f t="shared" si="9"/>
        <v>80.602302922940666</v>
      </c>
      <c r="AB209" s="12">
        <f t="shared" si="10"/>
        <v>100.8</v>
      </c>
      <c r="AC209" s="12">
        <f t="shared" si="11"/>
        <v>8.3095183964266486</v>
      </c>
    </row>
    <row r="210" spans="1:29" x14ac:dyDescent="0.35">
      <c r="A210" s="1">
        <v>209</v>
      </c>
      <c r="B210" s="10">
        <v>8001837060</v>
      </c>
      <c r="C210" s="1">
        <v>2</v>
      </c>
      <c r="D210" s="1">
        <v>78</v>
      </c>
      <c r="E210" s="10" t="s">
        <v>75</v>
      </c>
      <c r="F210" s="2" t="s">
        <v>25</v>
      </c>
      <c r="G210" s="1">
        <v>13</v>
      </c>
      <c r="H210" s="1" t="s">
        <v>64</v>
      </c>
      <c r="I210" s="10" t="s">
        <v>91</v>
      </c>
      <c r="J210" s="10" t="s">
        <v>91</v>
      </c>
      <c r="K210" s="1">
        <v>1</v>
      </c>
      <c r="L210" s="1">
        <v>0</v>
      </c>
      <c r="M210" s="1">
        <v>0</v>
      </c>
      <c r="N210" s="1">
        <v>63</v>
      </c>
      <c r="O210" s="1">
        <v>5.3</v>
      </c>
      <c r="P210" s="1">
        <v>74.400000000000006</v>
      </c>
      <c r="Q210" s="1">
        <v>211</v>
      </c>
      <c r="R210" s="1">
        <v>0.97</v>
      </c>
      <c r="S210" s="1">
        <v>67.099999999999994</v>
      </c>
      <c r="T210" s="1">
        <v>5.54</v>
      </c>
      <c r="U210" s="1">
        <v>1.51</v>
      </c>
      <c r="V210" s="1">
        <v>1.77</v>
      </c>
      <c r="W210" s="1">
        <v>3.06</v>
      </c>
      <c r="X210" s="1">
        <v>5.0999999999999996</v>
      </c>
      <c r="Y210" s="1">
        <v>6.3</v>
      </c>
      <c r="Z210" s="1">
        <v>199</v>
      </c>
      <c r="AA210" s="12">
        <f t="shared" si="9"/>
        <v>133.7466784765279</v>
      </c>
      <c r="AB210" s="12">
        <f t="shared" si="10"/>
        <v>91.8</v>
      </c>
      <c r="AC210" s="12">
        <f t="shared" si="11"/>
        <v>8.7224126687138988</v>
      </c>
    </row>
    <row r="211" spans="1:29" x14ac:dyDescent="0.35">
      <c r="A211" s="1">
        <v>210</v>
      </c>
      <c r="B211" s="10">
        <v>8001911068</v>
      </c>
      <c r="C211" s="1">
        <v>1</v>
      </c>
      <c r="D211" s="1">
        <v>54</v>
      </c>
      <c r="E211" s="10" t="s">
        <v>88</v>
      </c>
      <c r="F211" s="2" t="s">
        <v>39</v>
      </c>
      <c r="G211" s="1">
        <v>13</v>
      </c>
      <c r="H211" s="1" t="s">
        <v>80</v>
      </c>
      <c r="I211" s="10" t="s">
        <v>91</v>
      </c>
      <c r="J211" s="10" t="s">
        <v>91</v>
      </c>
      <c r="K211" s="1">
        <v>1</v>
      </c>
      <c r="L211" s="1">
        <v>1</v>
      </c>
      <c r="M211" s="1">
        <v>0</v>
      </c>
      <c r="N211" s="1">
        <v>60</v>
      </c>
      <c r="O211" s="1">
        <v>8.6999999999999993</v>
      </c>
      <c r="P211" s="1">
        <v>54.4</v>
      </c>
      <c r="Q211" s="1">
        <v>362</v>
      </c>
      <c r="R211" s="1">
        <v>0.72</v>
      </c>
      <c r="S211" s="1">
        <v>113.6</v>
      </c>
      <c r="T211" s="1">
        <v>5.23</v>
      </c>
      <c r="U211" s="1">
        <v>2.3199999999999998</v>
      </c>
      <c r="V211" s="1">
        <v>1.03</v>
      </c>
      <c r="W211" s="1">
        <v>3.62</v>
      </c>
      <c r="X211" s="1">
        <v>17.11</v>
      </c>
      <c r="Y211" s="1">
        <v>8.1999999999999993</v>
      </c>
      <c r="Z211" s="1">
        <v>13.5</v>
      </c>
      <c r="AA211" s="12">
        <f t="shared" si="9"/>
        <v>205.49158547387069</v>
      </c>
      <c r="AB211" s="12">
        <f t="shared" si="10"/>
        <v>307.98</v>
      </c>
      <c r="AC211" s="12">
        <f t="shared" si="11"/>
        <v>10.362292751739107</v>
      </c>
    </row>
    <row r="212" spans="1:29" x14ac:dyDescent="0.35">
      <c r="A212" s="1">
        <v>211</v>
      </c>
      <c r="B212" s="10">
        <v>8002036605</v>
      </c>
      <c r="C212" s="1">
        <v>2</v>
      </c>
      <c r="D212" s="1">
        <v>75</v>
      </c>
      <c r="E212" s="10" t="s">
        <v>155</v>
      </c>
      <c r="F212" s="2" t="s">
        <v>87</v>
      </c>
      <c r="G212" s="1">
        <v>12</v>
      </c>
      <c r="H212" s="1" t="s">
        <v>70</v>
      </c>
      <c r="I212" s="10" t="s">
        <v>48</v>
      </c>
      <c r="J212" s="10" t="s">
        <v>48</v>
      </c>
      <c r="K212" s="1">
        <v>1</v>
      </c>
      <c r="L212" s="1">
        <v>0</v>
      </c>
      <c r="M212" s="1">
        <v>0</v>
      </c>
      <c r="N212" s="1">
        <v>55</v>
      </c>
      <c r="O212" s="1">
        <v>7.8</v>
      </c>
      <c r="P212" s="1">
        <v>72.5</v>
      </c>
      <c r="Q212" s="1">
        <v>309</v>
      </c>
      <c r="R212" s="1">
        <v>1.04</v>
      </c>
      <c r="S212" s="1">
        <v>70.7</v>
      </c>
      <c r="T212" s="1">
        <v>4</v>
      </c>
      <c r="U212" s="1">
        <v>2.29</v>
      </c>
      <c r="V212" s="1">
        <v>1.1299999999999999</v>
      </c>
      <c r="W212" s="1">
        <v>2.48</v>
      </c>
      <c r="X212" s="1">
        <v>5.1100000000000003</v>
      </c>
      <c r="Y212" s="1">
        <v>5.7</v>
      </c>
      <c r="Z212" s="1">
        <v>9.4</v>
      </c>
      <c r="AA212" s="12">
        <f t="shared" si="9"/>
        <v>202.83436669619132</v>
      </c>
      <c r="AB212" s="12">
        <f t="shared" si="10"/>
        <v>91.98</v>
      </c>
      <c r="AC212" s="12">
        <f t="shared" si="11"/>
        <v>9.1408136999385476</v>
      </c>
    </row>
    <row r="213" spans="1:29" x14ac:dyDescent="0.35">
      <c r="A213" s="1">
        <v>212</v>
      </c>
      <c r="B213" s="10">
        <v>8002225780</v>
      </c>
      <c r="C213" s="1">
        <v>2</v>
      </c>
      <c r="D213" s="1">
        <v>60</v>
      </c>
      <c r="E213" s="10" t="s">
        <v>9</v>
      </c>
      <c r="F213" s="2" t="s">
        <v>60</v>
      </c>
      <c r="G213" s="1">
        <v>13</v>
      </c>
      <c r="H213" s="1" t="s">
        <v>16</v>
      </c>
      <c r="I213" s="10" t="s">
        <v>48</v>
      </c>
      <c r="J213" s="10" t="s">
        <v>48</v>
      </c>
      <c r="K213" s="1">
        <v>1</v>
      </c>
      <c r="L213" s="1">
        <v>1</v>
      </c>
      <c r="M213" s="1">
        <v>0</v>
      </c>
      <c r="N213" s="1">
        <v>67</v>
      </c>
      <c r="O213" s="1">
        <v>3.2</v>
      </c>
      <c r="P213" s="1">
        <v>38</v>
      </c>
      <c r="Q213" s="1">
        <v>524</v>
      </c>
      <c r="R213" s="1">
        <v>0.68</v>
      </c>
      <c r="S213" s="1">
        <v>111.7</v>
      </c>
      <c r="T213" s="1">
        <v>1.78</v>
      </c>
      <c r="U213" s="1">
        <v>1.05</v>
      </c>
      <c r="V213" s="1">
        <v>0.72</v>
      </c>
      <c r="W213" s="1">
        <v>0.94</v>
      </c>
      <c r="X213" s="1">
        <v>7.44</v>
      </c>
      <c r="Y213" s="1">
        <v>12.7</v>
      </c>
      <c r="Z213" s="1">
        <v>36.5</v>
      </c>
      <c r="AA213" s="12">
        <f t="shared" si="9"/>
        <v>93.002657218777685</v>
      </c>
      <c r="AB213" s="12">
        <f t="shared" si="10"/>
        <v>133.92000000000002</v>
      </c>
      <c r="AC213" s="12">
        <f t="shared" si="11"/>
        <v>8.7367234911712188</v>
      </c>
    </row>
    <row r="214" spans="1:29" x14ac:dyDescent="0.35">
      <c r="A214" s="1">
        <v>213</v>
      </c>
      <c r="B214" s="10">
        <v>8002264530</v>
      </c>
      <c r="C214" s="1">
        <v>1</v>
      </c>
      <c r="D214" s="1">
        <v>55</v>
      </c>
      <c r="E214" s="10" t="s">
        <v>156</v>
      </c>
      <c r="F214" s="2" t="s">
        <v>60</v>
      </c>
      <c r="G214" s="1">
        <v>12</v>
      </c>
      <c r="H214" s="1" t="s">
        <v>16</v>
      </c>
      <c r="I214" s="10" t="s">
        <v>48</v>
      </c>
      <c r="J214" s="10" t="s">
        <v>48</v>
      </c>
      <c r="K214" s="1">
        <v>0</v>
      </c>
      <c r="L214" s="1">
        <v>0</v>
      </c>
      <c r="M214" s="1">
        <v>0</v>
      </c>
      <c r="N214" s="1">
        <v>58</v>
      </c>
      <c r="O214" s="1">
        <v>4.62</v>
      </c>
      <c r="P214" s="1">
        <v>57.88</v>
      </c>
      <c r="Q214" s="1">
        <v>320.25</v>
      </c>
      <c r="R214" s="1">
        <v>0.56999999999999995</v>
      </c>
      <c r="S214" s="1">
        <v>87.7</v>
      </c>
      <c r="T214" s="1">
        <v>5.74</v>
      </c>
      <c r="U214" s="1">
        <v>3.02</v>
      </c>
      <c r="V214" s="1">
        <v>1.36</v>
      </c>
      <c r="W214" s="1">
        <v>3.01</v>
      </c>
      <c r="X214" s="1">
        <v>7.37</v>
      </c>
      <c r="Y214" s="1">
        <v>5.4</v>
      </c>
      <c r="Z214" s="1">
        <v>110.5</v>
      </c>
      <c r="AA214" s="12">
        <f t="shared" si="9"/>
        <v>267.49335695305581</v>
      </c>
      <c r="AB214" s="12">
        <f t="shared" si="10"/>
        <v>132.66</v>
      </c>
      <c r="AC214" s="12">
        <f t="shared" si="11"/>
        <v>9.7837370157448085</v>
      </c>
    </row>
    <row r="215" spans="1:29" x14ac:dyDescent="0.35">
      <c r="A215" s="1">
        <v>214</v>
      </c>
      <c r="B215" s="10">
        <v>8002239815</v>
      </c>
      <c r="C215" s="1">
        <v>2</v>
      </c>
      <c r="D215" s="1">
        <v>65</v>
      </c>
      <c r="E215" s="10" t="s">
        <v>156</v>
      </c>
      <c r="F215" s="2" t="s">
        <v>60</v>
      </c>
      <c r="G215" s="1">
        <v>12</v>
      </c>
      <c r="H215" s="1" t="s">
        <v>70</v>
      </c>
      <c r="I215" s="10" t="s">
        <v>48</v>
      </c>
      <c r="J215" s="10" t="s">
        <v>48</v>
      </c>
      <c r="K215" s="1">
        <v>1</v>
      </c>
      <c r="L215" s="1">
        <v>0</v>
      </c>
      <c r="M215" s="1">
        <v>0</v>
      </c>
      <c r="N215" s="1">
        <v>66</v>
      </c>
      <c r="O215" s="1">
        <v>4.0999999999999996</v>
      </c>
      <c r="P215" s="1">
        <v>65.900000000000006</v>
      </c>
      <c r="Q215" s="1">
        <v>414</v>
      </c>
      <c r="R215" s="1">
        <v>1.05</v>
      </c>
      <c r="S215" s="1">
        <v>85.13</v>
      </c>
      <c r="T215" s="1">
        <v>5.52</v>
      </c>
      <c r="U215" s="1">
        <v>2.14</v>
      </c>
      <c r="V215" s="1">
        <v>0.91</v>
      </c>
      <c r="W215" s="1">
        <v>3.52</v>
      </c>
      <c r="X215" s="1">
        <v>5.45</v>
      </c>
      <c r="Y215" s="1">
        <v>6</v>
      </c>
      <c r="Z215" s="1">
        <v>5</v>
      </c>
      <c r="AA215" s="12">
        <f t="shared" si="9"/>
        <v>189.54827280779452</v>
      </c>
      <c r="AB215" s="12">
        <f t="shared" si="10"/>
        <v>98.100000000000009</v>
      </c>
      <c r="AC215" s="12">
        <f t="shared" si="11"/>
        <v>9.1374839158656993</v>
      </c>
    </row>
    <row r="216" spans="1:29" x14ac:dyDescent="0.35">
      <c r="A216" s="1">
        <v>215</v>
      </c>
      <c r="B216" s="10">
        <v>8002391884</v>
      </c>
      <c r="C216" s="1">
        <v>1</v>
      </c>
      <c r="D216" s="1">
        <v>74</v>
      </c>
      <c r="E216" s="10" t="s">
        <v>19</v>
      </c>
      <c r="F216" s="2" t="s">
        <v>87</v>
      </c>
      <c r="G216" s="1">
        <v>16</v>
      </c>
      <c r="H216" s="1" t="s">
        <v>70</v>
      </c>
      <c r="I216" s="10" t="s">
        <v>48</v>
      </c>
      <c r="J216" s="10" t="s">
        <v>48</v>
      </c>
      <c r="K216" s="1">
        <v>1</v>
      </c>
      <c r="L216" s="1">
        <v>0</v>
      </c>
      <c r="M216" s="1">
        <v>0</v>
      </c>
      <c r="N216" s="1">
        <v>63</v>
      </c>
      <c r="O216" s="1">
        <v>7.63</v>
      </c>
      <c r="P216" s="1">
        <v>133.79</v>
      </c>
      <c r="Q216" s="1">
        <v>381.38</v>
      </c>
      <c r="R216" s="1">
        <v>1.8</v>
      </c>
      <c r="S216" s="1">
        <v>44.73</v>
      </c>
      <c r="T216" s="1">
        <v>5.92</v>
      </c>
      <c r="U216" s="1">
        <v>2.2400000000000002</v>
      </c>
      <c r="V216" s="1">
        <v>1.5</v>
      </c>
      <c r="W216" s="1">
        <v>3.73</v>
      </c>
      <c r="X216" s="1">
        <v>5.77</v>
      </c>
      <c r="Y216" s="1">
        <v>5.4</v>
      </c>
      <c r="Z216" s="1">
        <v>53</v>
      </c>
      <c r="AA216" s="12">
        <f t="shared" si="9"/>
        <v>198.40566873339242</v>
      </c>
      <c r="AB216" s="12">
        <f t="shared" si="10"/>
        <v>103.85999999999999</v>
      </c>
      <c r="AC216" s="12">
        <f t="shared" si="11"/>
        <v>9.2402104245437418</v>
      </c>
    </row>
    <row r="217" spans="1:29" x14ac:dyDescent="0.35">
      <c r="A217" s="1">
        <v>216</v>
      </c>
      <c r="B217" s="10">
        <v>8002365595</v>
      </c>
      <c r="C217" s="1">
        <v>2</v>
      </c>
      <c r="D217" s="1">
        <v>75</v>
      </c>
      <c r="E217" s="10" t="s">
        <v>19</v>
      </c>
      <c r="F217" s="2" t="s">
        <v>72</v>
      </c>
      <c r="G217" s="1">
        <v>17</v>
      </c>
      <c r="H217" s="1" t="s">
        <v>70</v>
      </c>
      <c r="I217" s="10" t="s">
        <v>48</v>
      </c>
      <c r="J217" s="10" t="s">
        <v>48</v>
      </c>
      <c r="K217" s="1">
        <v>1</v>
      </c>
      <c r="L217" s="1">
        <v>0</v>
      </c>
      <c r="M217" s="1">
        <v>0</v>
      </c>
      <c r="N217" s="1">
        <v>63</v>
      </c>
      <c r="O217" s="1">
        <v>4.5</v>
      </c>
      <c r="P217" s="1">
        <v>78</v>
      </c>
      <c r="Q217" s="1">
        <v>348</v>
      </c>
      <c r="R217" s="1">
        <v>0.87</v>
      </c>
      <c r="S217" s="1">
        <v>66.5</v>
      </c>
      <c r="T217" s="1">
        <v>4.6900000000000004</v>
      </c>
      <c r="U217" s="1">
        <v>3</v>
      </c>
      <c r="V217" s="1">
        <v>0.98</v>
      </c>
      <c r="W217" s="1">
        <v>3.11</v>
      </c>
      <c r="X217" s="1">
        <v>5.48</v>
      </c>
      <c r="Y217" s="1">
        <v>6.1</v>
      </c>
      <c r="Z217" s="1">
        <v>59.1</v>
      </c>
      <c r="AA217" s="12">
        <f t="shared" si="9"/>
        <v>265.72187776793623</v>
      </c>
      <c r="AB217" s="12">
        <f t="shared" si="10"/>
        <v>98.640000000000015</v>
      </c>
      <c r="AC217" s="12">
        <f t="shared" si="11"/>
        <v>9.4807798677848201</v>
      </c>
    </row>
    <row r="218" spans="1:29" x14ac:dyDescent="0.35">
      <c r="A218" s="1">
        <v>217</v>
      </c>
      <c r="B218" s="10">
        <v>8002225780</v>
      </c>
      <c r="C218" s="1">
        <v>2</v>
      </c>
      <c r="D218" s="1">
        <v>60</v>
      </c>
      <c r="E218" s="10" t="s">
        <v>9</v>
      </c>
      <c r="F218" s="2" t="s">
        <v>60</v>
      </c>
      <c r="G218" s="1">
        <v>13</v>
      </c>
      <c r="H218" s="1" t="s">
        <v>16</v>
      </c>
      <c r="I218" s="10" t="s">
        <v>48</v>
      </c>
      <c r="J218" s="10" t="s">
        <v>48</v>
      </c>
      <c r="K218" s="1">
        <v>1</v>
      </c>
      <c r="L218" s="1">
        <v>1</v>
      </c>
      <c r="M218" s="1">
        <v>0</v>
      </c>
      <c r="N218" s="1">
        <v>68</v>
      </c>
      <c r="O218" s="1">
        <v>3.2</v>
      </c>
      <c r="P218" s="1">
        <v>38</v>
      </c>
      <c r="Q218" s="1">
        <v>524</v>
      </c>
      <c r="R218" s="1">
        <v>0.68</v>
      </c>
      <c r="S218" s="1">
        <v>111.7</v>
      </c>
      <c r="T218" s="1">
        <v>2.85</v>
      </c>
      <c r="U218" s="1">
        <v>2.2599999999999998</v>
      </c>
      <c r="V218" s="1">
        <v>0.74</v>
      </c>
      <c r="W218" s="1">
        <v>1.79</v>
      </c>
      <c r="X218" s="1">
        <v>7.44</v>
      </c>
      <c r="Y218" s="1">
        <v>12.7</v>
      </c>
      <c r="Z218" s="1">
        <v>36.5</v>
      </c>
      <c r="AA218" s="12">
        <f t="shared" si="9"/>
        <v>200.17714791851193</v>
      </c>
      <c r="AB218" s="12">
        <f t="shared" si="10"/>
        <v>133.92000000000002</v>
      </c>
      <c r="AC218" s="12">
        <f t="shared" si="11"/>
        <v>9.5032981402859811</v>
      </c>
    </row>
    <row r="219" spans="1:29" x14ac:dyDescent="0.35">
      <c r="A219" s="1">
        <v>218</v>
      </c>
      <c r="B219" s="10">
        <v>8002445979</v>
      </c>
      <c r="C219" s="1">
        <v>1</v>
      </c>
      <c r="D219" s="1">
        <v>63</v>
      </c>
      <c r="E219" s="10" t="s">
        <v>25</v>
      </c>
      <c r="F219" s="2" t="s">
        <v>36</v>
      </c>
      <c r="G219" s="1">
        <v>19</v>
      </c>
      <c r="H219" s="1" t="s">
        <v>37</v>
      </c>
      <c r="I219" s="10" t="s">
        <v>48</v>
      </c>
      <c r="J219" s="10" t="s">
        <v>48</v>
      </c>
      <c r="K219" s="1">
        <v>0</v>
      </c>
      <c r="L219" s="1">
        <v>0</v>
      </c>
      <c r="M219" s="1">
        <v>0</v>
      </c>
      <c r="N219" s="1">
        <v>64</v>
      </c>
      <c r="O219" s="1">
        <v>6.73</v>
      </c>
      <c r="P219" s="1">
        <v>62.7</v>
      </c>
      <c r="Q219" s="1">
        <v>307</v>
      </c>
      <c r="R219" s="1">
        <v>0.95</v>
      </c>
      <c r="S219" s="1">
        <v>112.56</v>
      </c>
      <c r="T219" s="1">
        <v>3.45</v>
      </c>
      <c r="U219" s="1">
        <v>0.96</v>
      </c>
      <c r="V219" s="1">
        <v>1.19</v>
      </c>
      <c r="W219" s="1">
        <v>2.1</v>
      </c>
      <c r="X219" s="1">
        <v>4.66</v>
      </c>
      <c r="Y219" s="1">
        <v>5.5</v>
      </c>
      <c r="Z219" s="1">
        <v>11.1</v>
      </c>
      <c r="AA219" s="12">
        <f t="shared" si="9"/>
        <v>85.031000885739587</v>
      </c>
      <c r="AB219" s="12">
        <f t="shared" si="10"/>
        <v>83.88</v>
      </c>
      <c r="AC219" s="12">
        <f t="shared" si="11"/>
        <v>8.1792559317740849</v>
      </c>
    </row>
    <row r="220" spans="1:29" x14ac:dyDescent="0.35">
      <c r="A220" s="1">
        <v>219</v>
      </c>
      <c r="B220" s="10">
        <v>90904808</v>
      </c>
      <c r="C220" s="1">
        <v>1</v>
      </c>
      <c r="D220" s="1">
        <v>72</v>
      </c>
      <c r="E220" s="10" t="s">
        <v>151</v>
      </c>
      <c r="F220" s="2" t="s">
        <v>39</v>
      </c>
      <c r="G220" s="1">
        <v>12</v>
      </c>
      <c r="H220" s="1" t="s">
        <v>16</v>
      </c>
      <c r="I220" s="10" t="s">
        <v>48</v>
      </c>
      <c r="J220" s="10" t="s">
        <v>48</v>
      </c>
      <c r="K220" s="1">
        <v>1</v>
      </c>
      <c r="L220" s="1">
        <v>0</v>
      </c>
      <c r="M220" s="1">
        <v>0</v>
      </c>
      <c r="N220" s="1">
        <v>57</v>
      </c>
      <c r="O220" s="1">
        <v>6.9</v>
      </c>
      <c r="P220" s="1">
        <v>94.94</v>
      </c>
      <c r="Q220" s="1">
        <v>561.97</v>
      </c>
      <c r="R220" s="1">
        <v>1.17</v>
      </c>
      <c r="S220" s="1">
        <v>65.61</v>
      </c>
      <c r="T220" s="1">
        <v>4.58</v>
      </c>
      <c r="U220" s="1">
        <v>2.35</v>
      </c>
      <c r="V220" s="1">
        <v>0.65</v>
      </c>
      <c r="W220" s="1">
        <v>3.31</v>
      </c>
      <c r="X220" s="1">
        <v>7.65</v>
      </c>
      <c r="Y220" s="1">
        <v>6.1</v>
      </c>
      <c r="Z220" s="1">
        <v>334</v>
      </c>
      <c r="AA220" s="12">
        <f t="shared" si="9"/>
        <v>208.14880425155005</v>
      </c>
      <c r="AB220" s="12">
        <f t="shared" si="10"/>
        <v>137.70000000000002</v>
      </c>
      <c r="AC220" s="12">
        <f t="shared" si="11"/>
        <v>9.570183454151298</v>
      </c>
    </row>
    <row r="221" spans="1:29" x14ac:dyDescent="0.35">
      <c r="A221" s="1">
        <v>220</v>
      </c>
      <c r="B221" s="10">
        <v>91210715</v>
      </c>
      <c r="C221" s="1">
        <v>1</v>
      </c>
      <c r="D221" s="1">
        <v>43</v>
      </c>
      <c r="E221" s="10" t="s">
        <v>153</v>
      </c>
      <c r="F221" s="2" t="s">
        <v>87</v>
      </c>
      <c r="G221" s="1">
        <v>13</v>
      </c>
      <c r="H221" s="1" t="s">
        <v>162</v>
      </c>
      <c r="I221" s="10" t="s">
        <v>48</v>
      </c>
      <c r="J221" s="10" t="s">
        <v>48</v>
      </c>
      <c r="K221" s="1">
        <v>0</v>
      </c>
      <c r="L221" s="1">
        <v>0</v>
      </c>
      <c r="M221" s="1">
        <v>0</v>
      </c>
      <c r="N221" s="1">
        <v>69</v>
      </c>
      <c r="O221" s="1">
        <v>5.12</v>
      </c>
      <c r="P221" s="1">
        <v>92.02</v>
      </c>
      <c r="Q221" s="1">
        <v>430.11</v>
      </c>
      <c r="R221" s="1">
        <v>1.1399999999999999</v>
      </c>
      <c r="S221" s="1">
        <v>91.64</v>
      </c>
      <c r="T221" s="1">
        <v>5</v>
      </c>
      <c r="U221" s="1">
        <v>1.45</v>
      </c>
      <c r="V221" s="1">
        <v>0.81</v>
      </c>
      <c r="W221" s="1">
        <v>3.53</v>
      </c>
      <c r="X221" s="1">
        <v>5.19</v>
      </c>
      <c r="Y221" s="6">
        <v>5.9</v>
      </c>
      <c r="Z221" s="1">
        <v>5</v>
      </c>
      <c r="AA221" s="12">
        <f t="shared" si="9"/>
        <v>128.43224092116918</v>
      </c>
      <c r="AB221" s="12">
        <f t="shared" si="10"/>
        <v>93.42</v>
      </c>
      <c r="AC221" s="12">
        <f t="shared" si="11"/>
        <v>8.6993597317670659</v>
      </c>
    </row>
    <row r="222" spans="1:29" x14ac:dyDescent="0.35">
      <c r="A222" s="1">
        <v>221</v>
      </c>
      <c r="B222" s="10">
        <v>99991017</v>
      </c>
      <c r="C222" s="1">
        <v>1</v>
      </c>
      <c r="D222" s="1">
        <v>53</v>
      </c>
      <c r="E222" s="10" t="s">
        <v>29</v>
      </c>
      <c r="F222" s="2" t="s">
        <v>39</v>
      </c>
      <c r="G222" s="1">
        <v>15</v>
      </c>
      <c r="H222" s="1" t="s">
        <v>16</v>
      </c>
      <c r="I222" s="10" t="s">
        <v>48</v>
      </c>
      <c r="J222" s="10" t="s">
        <v>48</v>
      </c>
      <c r="K222" s="1">
        <v>1</v>
      </c>
      <c r="L222" s="1">
        <v>0</v>
      </c>
      <c r="M222" s="1">
        <v>0</v>
      </c>
      <c r="N222" s="1">
        <v>69</v>
      </c>
      <c r="O222" s="1">
        <v>7.4</v>
      </c>
      <c r="P222" s="1">
        <v>82</v>
      </c>
      <c r="Q222" s="1">
        <v>334</v>
      </c>
      <c r="R222" s="1">
        <v>0.69</v>
      </c>
      <c r="S222" s="1">
        <v>94.35</v>
      </c>
      <c r="T222" s="1">
        <v>5.1100000000000003</v>
      </c>
      <c r="U222" s="1">
        <v>1.56</v>
      </c>
      <c r="V222" s="1">
        <v>1.73</v>
      </c>
      <c r="W222" s="1">
        <v>3.26</v>
      </c>
      <c r="X222" s="1">
        <v>4.95</v>
      </c>
      <c r="Y222" s="1">
        <v>5.7</v>
      </c>
      <c r="Z222" s="1">
        <v>2677</v>
      </c>
      <c r="AA222" s="12">
        <f t="shared" si="9"/>
        <v>138.17537643932684</v>
      </c>
      <c r="AB222" s="12">
        <f t="shared" si="10"/>
        <v>89.100000000000009</v>
      </c>
      <c r="AC222" s="12">
        <f t="shared" si="11"/>
        <v>8.7251358759988307</v>
      </c>
    </row>
    <row r="223" spans="1:29" x14ac:dyDescent="0.35">
      <c r="A223" s="1">
        <v>222</v>
      </c>
      <c r="B223" s="10">
        <v>9077031</v>
      </c>
      <c r="C223" s="1">
        <v>1</v>
      </c>
      <c r="D223" s="1">
        <v>70</v>
      </c>
      <c r="E223" s="10" t="s">
        <v>156</v>
      </c>
      <c r="F223" s="2" t="s">
        <v>54</v>
      </c>
      <c r="G223" s="1">
        <v>11</v>
      </c>
      <c r="H223" s="1" t="s">
        <v>16</v>
      </c>
      <c r="I223" s="10" t="s">
        <v>48</v>
      </c>
      <c r="J223" s="10" t="s">
        <v>48</v>
      </c>
      <c r="K223" s="1">
        <v>1</v>
      </c>
      <c r="L223" s="1">
        <v>0</v>
      </c>
      <c r="M223" s="1">
        <v>0</v>
      </c>
      <c r="N223" s="1">
        <v>62</v>
      </c>
      <c r="O223" s="1">
        <v>6.6</v>
      </c>
      <c r="P223" s="1">
        <v>94.2</v>
      </c>
      <c r="Q223" s="1">
        <v>503</v>
      </c>
      <c r="R223" s="1">
        <v>0.95</v>
      </c>
      <c r="S223" s="1">
        <v>70.8</v>
      </c>
      <c r="T223" s="1">
        <v>3.66</v>
      </c>
      <c r="U223" s="1">
        <v>2.15</v>
      </c>
      <c r="V223" s="1">
        <v>0.82</v>
      </c>
      <c r="W223" s="1">
        <v>2.4</v>
      </c>
      <c r="X223" s="1">
        <v>6.73</v>
      </c>
      <c r="Y223" s="1">
        <v>6.7</v>
      </c>
      <c r="Z223" s="1">
        <v>61.8</v>
      </c>
      <c r="AA223" s="12">
        <f t="shared" si="9"/>
        <v>190.43401240035431</v>
      </c>
      <c r="AB223" s="12">
        <f t="shared" si="10"/>
        <v>121.14000000000001</v>
      </c>
      <c r="AC223" s="12">
        <f t="shared" si="11"/>
        <v>9.3531054639529945</v>
      </c>
    </row>
    <row r="224" spans="1:29" x14ac:dyDescent="0.35">
      <c r="A224" s="1">
        <v>223</v>
      </c>
      <c r="B224" s="10">
        <v>92045031</v>
      </c>
      <c r="C224" s="1">
        <v>1</v>
      </c>
      <c r="D224" s="1">
        <v>75</v>
      </c>
      <c r="E224" s="10" t="s">
        <v>29</v>
      </c>
      <c r="F224" s="2" t="s">
        <v>19</v>
      </c>
      <c r="G224" s="1">
        <v>13</v>
      </c>
      <c r="H224" s="1" t="s">
        <v>16</v>
      </c>
      <c r="I224" s="10" t="s">
        <v>48</v>
      </c>
      <c r="J224" s="10" t="s">
        <v>48</v>
      </c>
      <c r="K224" s="1">
        <v>1</v>
      </c>
      <c r="L224" s="1">
        <v>0</v>
      </c>
      <c r="M224" s="1">
        <v>0</v>
      </c>
      <c r="N224" s="1">
        <v>66</v>
      </c>
      <c r="O224" s="1">
        <v>4.4000000000000004</v>
      </c>
      <c r="P224" s="1">
        <v>80.5</v>
      </c>
      <c r="Q224" s="1">
        <v>361</v>
      </c>
      <c r="R224" s="1">
        <v>0.78</v>
      </c>
      <c r="S224" s="1">
        <v>83.24</v>
      </c>
      <c r="T224" s="1">
        <v>3.21</v>
      </c>
      <c r="U224" s="1">
        <v>1.1200000000000001</v>
      </c>
      <c r="V224" s="1">
        <v>1.22</v>
      </c>
      <c r="W224" s="1">
        <v>1.82</v>
      </c>
      <c r="X224" s="1">
        <v>7.89</v>
      </c>
      <c r="Y224" s="1">
        <v>6.9</v>
      </c>
      <c r="Z224" s="1">
        <v>135</v>
      </c>
      <c r="AA224" s="12">
        <f t="shared" si="9"/>
        <v>99.202834366696209</v>
      </c>
      <c r="AB224" s="12">
        <f t="shared" si="10"/>
        <v>142.01999999999998</v>
      </c>
      <c r="AC224" s="12">
        <f t="shared" si="11"/>
        <v>8.8599872983215722</v>
      </c>
    </row>
    <row r="225" spans="1:29" x14ac:dyDescent="0.35">
      <c r="A225" s="1">
        <v>224</v>
      </c>
      <c r="B225" s="10">
        <v>91261324</v>
      </c>
      <c r="C225" s="1">
        <v>2</v>
      </c>
      <c r="D225" s="1">
        <v>63</v>
      </c>
      <c r="E225" s="10" t="s">
        <v>155</v>
      </c>
      <c r="F225" s="2" t="s">
        <v>87</v>
      </c>
      <c r="G225" s="1">
        <v>12</v>
      </c>
      <c r="H225" s="1" t="s">
        <v>16</v>
      </c>
      <c r="I225" s="10" t="s">
        <v>48</v>
      </c>
      <c r="J225" s="10" t="s">
        <v>48</v>
      </c>
      <c r="K225" s="1">
        <v>1</v>
      </c>
      <c r="L225" s="1">
        <v>0</v>
      </c>
      <c r="M225" s="1">
        <v>0</v>
      </c>
      <c r="N225" s="1">
        <v>55</v>
      </c>
      <c r="O225" s="1">
        <v>4</v>
      </c>
      <c r="P225" s="1">
        <v>60.8</v>
      </c>
      <c r="Q225" s="1">
        <v>361</v>
      </c>
      <c r="R225" s="1">
        <v>0.74</v>
      </c>
      <c r="S225" s="1">
        <v>93.7</v>
      </c>
      <c r="T225" s="1">
        <v>8.8699999999999992</v>
      </c>
      <c r="U225" s="1">
        <v>2.4500000000000002</v>
      </c>
      <c r="V225" s="1">
        <v>1.67</v>
      </c>
      <c r="W225" s="1">
        <v>6.43</v>
      </c>
      <c r="X225" s="1">
        <v>9.7100000000000009</v>
      </c>
      <c r="Y225" s="1">
        <v>6.2</v>
      </c>
      <c r="Z225" s="1">
        <v>336</v>
      </c>
      <c r="AA225" s="12">
        <f t="shared" si="9"/>
        <v>217.00620017714795</v>
      </c>
      <c r="AB225" s="12">
        <f t="shared" si="10"/>
        <v>174.78000000000003</v>
      </c>
      <c r="AC225" s="12">
        <f t="shared" si="11"/>
        <v>9.8503067850166559</v>
      </c>
    </row>
    <row r="226" spans="1:29" x14ac:dyDescent="0.35">
      <c r="A226" s="1">
        <v>225</v>
      </c>
      <c r="B226" s="10">
        <v>90653188</v>
      </c>
      <c r="C226" s="1">
        <v>1</v>
      </c>
      <c r="D226" s="1">
        <v>47</v>
      </c>
      <c r="E226" s="10" t="s">
        <v>148</v>
      </c>
      <c r="F226" s="2" t="s">
        <v>19</v>
      </c>
      <c r="G226" s="1">
        <v>15</v>
      </c>
      <c r="H226" s="1" t="s">
        <v>37</v>
      </c>
      <c r="I226" s="10" t="s">
        <v>48</v>
      </c>
      <c r="J226" s="10" t="s">
        <v>48</v>
      </c>
      <c r="K226" s="1">
        <v>1</v>
      </c>
      <c r="L226" s="1">
        <v>0</v>
      </c>
      <c r="M226" s="1">
        <v>0</v>
      </c>
      <c r="N226" s="1">
        <v>63</v>
      </c>
      <c r="O226" s="1">
        <v>6.3</v>
      </c>
      <c r="P226" s="1">
        <v>102.3</v>
      </c>
      <c r="Q226" s="1">
        <v>457</v>
      </c>
      <c r="R226" s="1">
        <v>0.99</v>
      </c>
      <c r="S226" s="1">
        <v>75.319999999999993</v>
      </c>
      <c r="T226" s="1">
        <v>5.78</v>
      </c>
      <c r="U226" s="1">
        <v>1.77</v>
      </c>
      <c r="V226" s="1">
        <v>0.93</v>
      </c>
      <c r="W226" s="1">
        <v>4.41</v>
      </c>
      <c r="X226" s="1">
        <v>4.03</v>
      </c>
      <c r="Y226" s="1">
        <v>5.3</v>
      </c>
      <c r="Z226" s="1">
        <v>34.6</v>
      </c>
      <c r="AA226" s="12">
        <f t="shared" si="9"/>
        <v>156.77590788308237</v>
      </c>
      <c r="AB226" s="12">
        <f t="shared" si="10"/>
        <v>72.540000000000006</v>
      </c>
      <c r="AC226" s="12">
        <f t="shared" si="11"/>
        <v>8.6458084007011156</v>
      </c>
    </row>
    <row r="227" spans="1:29" x14ac:dyDescent="0.35">
      <c r="A227" s="1">
        <v>226</v>
      </c>
      <c r="B227" s="10">
        <v>9952983</v>
      </c>
      <c r="C227" s="1">
        <v>1</v>
      </c>
      <c r="D227" s="1">
        <v>67</v>
      </c>
      <c r="E227" s="10" t="s">
        <v>88</v>
      </c>
      <c r="F227" s="2" t="s">
        <v>32</v>
      </c>
      <c r="G227" s="1">
        <v>17</v>
      </c>
      <c r="H227" s="1" t="s">
        <v>70</v>
      </c>
      <c r="I227" s="10" t="s">
        <v>48</v>
      </c>
      <c r="J227" s="10" t="s">
        <v>48</v>
      </c>
      <c r="K227" s="1">
        <v>1</v>
      </c>
      <c r="L227" s="1">
        <v>0</v>
      </c>
      <c r="M227" s="1">
        <v>0</v>
      </c>
      <c r="N227" s="1">
        <v>65</v>
      </c>
      <c r="O227" s="1">
        <v>4.2</v>
      </c>
      <c r="P227" s="1">
        <v>70.099999999999994</v>
      </c>
      <c r="Q227" s="1">
        <v>284</v>
      </c>
      <c r="R227" s="1">
        <v>0.81</v>
      </c>
      <c r="S227" s="1">
        <v>94.08</v>
      </c>
      <c r="T227" s="1">
        <v>5.65</v>
      </c>
      <c r="U227" s="1">
        <v>1.04</v>
      </c>
      <c r="V227" s="1">
        <v>1.5</v>
      </c>
      <c r="W227" s="1">
        <v>3.82</v>
      </c>
      <c r="X227" s="1">
        <v>5.79</v>
      </c>
      <c r="Y227" s="1">
        <v>5.9</v>
      </c>
      <c r="Z227" s="1">
        <v>295</v>
      </c>
      <c r="AA227" s="12">
        <f t="shared" si="9"/>
        <v>92.116917626217898</v>
      </c>
      <c r="AB227" s="12">
        <f t="shared" si="10"/>
        <v>104.22</v>
      </c>
      <c r="AC227" s="12">
        <f t="shared" si="11"/>
        <v>8.4764154828949714</v>
      </c>
    </row>
    <row r="228" spans="1:29" x14ac:dyDescent="0.35">
      <c r="A228" s="1">
        <v>227</v>
      </c>
      <c r="B228" s="10" t="s">
        <v>163</v>
      </c>
      <c r="C228" s="1">
        <v>1</v>
      </c>
      <c r="D228" s="1">
        <v>48</v>
      </c>
      <c r="E228" s="10" t="s">
        <v>19</v>
      </c>
      <c r="F228" s="2" t="s">
        <v>54</v>
      </c>
      <c r="G228" s="1">
        <v>7</v>
      </c>
      <c r="H228" s="1" t="s">
        <v>16</v>
      </c>
      <c r="I228" s="10" t="s">
        <v>48</v>
      </c>
      <c r="J228" s="10" t="s">
        <v>48</v>
      </c>
      <c r="K228" s="1">
        <v>0</v>
      </c>
      <c r="L228" s="1">
        <v>1</v>
      </c>
      <c r="M228" s="1">
        <v>0</v>
      </c>
      <c r="N228" s="1">
        <v>69</v>
      </c>
      <c r="O228" s="1">
        <v>4.9400000000000004</v>
      </c>
      <c r="P228" s="1">
        <v>58.03</v>
      </c>
      <c r="Q228" s="1">
        <v>366.71</v>
      </c>
      <c r="R228" s="1">
        <v>0.88</v>
      </c>
      <c r="S228" s="1">
        <v>115.39</v>
      </c>
      <c r="T228" s="1">
        <v>3.33</v>
      </c>
      <c r="U228" s="1">
        <v>3.2</v>
      </c>
      <c r="V228" s="1">
        <v>0.61</v>
      </c>
      <c r="W228" s="1">
        <v>2.06</v>
      </c>
      <c r="X228" s="1">
        <v>7.3</v>
      </c>
      <c r="Y228" s="1">
        <v>7.1</v>
      </c>
      <c r="Z228" s="1">
        <v>20.9</v>
      </c>
      <c r="AA228" s="12">
        <f t="shared" si="9"/>
        <v>283.43666961913198</v>
      </c>
      <c r="AB228" s="12">
        <f t="shared" si="10"/>
        <v>131.4</v>
      </c>
      <c r="AC228" s="12">
        <f t="shared" si="11"/>
        <v>9.8320876361168121</v>
      </c>
    </row>
    <row r="229" spans="1:29" x14ac:dyDescent="0.35">
      <c r="A229" s="1">
        <v>228</v>
      </c>
      <c r="B229" s="10">
        <v>8690364</v>
      </c>
      <c r="C229" s="1">
        <v>1</v>
      </c>
      <c r="D229" s="1">
        <v>46</v>
      </c>
      <c r="E229" s="10" t="s">
        <v>88</v>
      </c>
      <c r="F229" s="2" t="s">
        <v>39</v>
      </c>
      <c r="G229" s="1">
        <v>11</v>
      </c>
      <c r="H229" s="1" t="s">
        <v>16</v>
      </c>
      <c r="I229" s="10" t="s">
        <v>48</v>
      </c>
      <c r="J229" s="10" t="s">
        <v>48</v>
      </c>
      <c r="K229" s="1">
        <v>0</v>
      </c>
      <c r="L229" s="1">
        <v>0</v>
      </c>
      <c r="M229" s="1">
        <v>0</v>
      </c>
      <c r="N229" s="1">
        <v>57</v>
      </c>
      <c r="O229" s="1">
        <v>5.5</v>
      </c>
      <c r="P229" s="1">
        <v>60.1</v>
      </c>
      <c r="Q229" s="1">
        <v>446</v>
      </c>
      <c r="R229" s="1">
        <v>0.82</v>
      </c>
      <c r="S229" s="1">
        <v>115.35</v>
      </c>
      <c r="T229" s="1">
        <v>4.76</v>
      </c>
      <c r="U229" s="1">
        <v>0.87</v>
      </c>
      <c r="V229" s="1">
        <v>1.01</v>
      </c>
      <c r="W229" s="1">
        <v>3.39</v>
      </c>
      <c r="X229" s="1">
        <v>4.83</v>
      </c>
      <c r="Y229" s="1">
        <v>5.9</v>
      </c>
      <c r="Z229" s="1">
        <v>5</v>
      </c>
      <c r="AA229" s="12">
        <f t="shared" si="9"/>
        <v>77.059344552701504</v>
      </c>
      <c r="AB229" s="12">
        <f t="shared" si="10"/>
        <v>86.94</v>
      </c>
      <c r="AC229" s="12">
        <f t="shared" si="11"/>
        <v>8.1166468784877601</v>
      </c>
    </row>
    <row r="230" spans="1:29" x14ac:dyDescent="0.35">
      <c r="A230" s="1">
        <v>229</v>
      </c>
      <c r="B230" s="10">
        <v>89779758</v>
      </c>
      <c r="C230" s="1">
        <v>1</v>
      </c>
      <c r="D230" s="1">
        <v>50</v>
      </c>
      <c r="E230" s="10" t="s">
        <v>75</v>
      </c>
      <c r="F230" s="2" t="s">
        <v>60</v>
      </c>
      <c r="G230" s="1">
        <v>20</v>
      </c>
      <c r="H230" s="1" t="s">
        <v>16</v>
      </c>
      <c r="I230" s="10" t="s">
        <v>48</v>
      </c>
      <c r="J230" s="10" t="s">
        <v>48</v>
      </c>
      <c r="K230" s="1">
        <v>1</v>
      </c>
      <c r="L230" s="1">
        <v>0</v>
      </c>
      <c r="M230" s="1">
        <v>0</v>
      </c>
      <c r="N230" s="1">
        <v>68</v>
      </c>
      <c r="O230" s="1">
        <v>4.5999999999999996</v>
      </c>
      <c r="P230" s="1">
        <v>72.5</v>
      </c>
      <c r="Q230" s="1">
        <v>407</v>
      </c>
      <c r="R230" s="1">
        <v>0.93</v>
      </c>
      <c r="S230" s="1">
        <v>103.83</v>
      </c>
      <c r="T230" s="1">
        <v>4.66</v>
      </c>
      <c r="U230" s="1">
        <v>1.1599999999999999</v>
      </c>
      <c r="V230" s="1">
        <v>0.97</v>
      </c>
      <c r="W230" s="1">
        <v>3.17</v>
      </c>
      <c r="X230" s="1">
        <v>4.97</v>
      </c>
      <c r="Y230" s="1">
        <v>5.8</v>
      </c>
      <c r="Z230" s="1">
        <v>44.5</v>
      </c>
      <c r="AA230" s="12">
        <f t="shared" si="9"/>
        <v>102.74579273693534</v>
      </c>
      <c r="AB230" s="12">
        <f t="shared" si="10"/>
        <v>89.46</v>
      </c>
      <c r="AC230" s="12">
        <f t="shared" si="11"/>
        <v>8.4329023233835958</v>
      </c>
    </row>
    <row r="231" spans="1:29" x14ac:dyDescent="0.35">
      <c r="A231" s="1">
        <v>230</v>
      </c>
      <c r="B231" s="10">
        <v>8308444</v>
      </c>
      <c r="C231" s="1">
        <v>1</v>
      </c>
      <c r="D231" s="1">
        <v>67</v>
      </c>
      <c r="E231" s="10" t="s">
        <v>151</v>
      </c>
      <c r="F231" s="2" t="s">
        <v>39</v>
      </c>
      <c r="G231" s="1">
        <v>12</v>
      </c>
      <c r="H231" s="1" t="s">
        <v>70</v>
      </c>
      <c r="I231" s="10" t="s">
        <v>48</v>
      </c>
      <c r="J231" s="10" t="s">
        <v>48</v>
      </c>
      <c r="K231" s="1">
        <v>1</v>
      </c>
      <c r="L231" s="1">
        <v>1</v>
      </c>
      <c r="M231" s="1">
        <v>0</v>
      </c>
      <c r="N231" s="1">
        <v>55</v>
      </c>
      <c r="O231" s="1">
        <v>5.5</v>
      </c>
      <c r="P231" s="1">
        <v>50.18</v>
      </c>
      <c r="Q231" s="1">
        <v>213.15</v>
      </c>
      <c r="R231" s="1">
        <v>0.73</v>
      </c>
      <c r="S231" s="1">
        <v>76.849999999999994</v>
      </c>
      <c r="T231" s="1">
        <v>4.58</v>
      </c>
      <c r="U231" s="1">
        <v>2.2999999999999998</v>
      </c>
      <c r="V231" s="1">
        <v>0.82</v>
      </c>
      <c r="W231" s="1">
        <v>2.71</v>
      </c>
      <c r="X231" s="1">
        <v>7.63</v>
      </c>
      <c r="Y231" s="1">
        <v>6</v>
      </c>
      <c r="Z231" s="1">
        <v>149.4</v>
      </c>
      <c r="AA231" s="12">
        <f t="shared" si="9"/>
        <v>203.72010628875108</v>
      </c>
      <c r="AB231" s="12">
        <f t="shared" si="10"/>
        <v>137.34</v>
      </c>
      <c r="AC231" s="12">
        <f t="shared" si="11"/>
        <v>9.5460594463882558</v>
      </c>
    </row>
    <row r="232" spans="1:29" x14ac:dyDescent="0.35">
      <c r="A232" s="1">
        <v>231</v>
      </c>
      <c r="B232" s="10">
        <v>90459590</v>
      </c>
      <c r="C232" s="1">
        <v>2</v>
      </c>
      <c r="D232" s="1">
        <v>53</v>
      </c>
      <c r="E232" s="10" t="s">
        <v>29</v>
      </c>
      <c r="F232" s="2" t="s">
        <v>87</v>
      </c>
      <c r="G232" s="1">
        <v>17</v>
      </c>
      <c r="H232" s="1" t="s">
        <v>16</v>
      </c>
      <c r="I232" s="10" t="s">
        <v>48</v>
      </c>
      <c r="J232" s="10" t="s">
        <v>48</v>
      </c>
      <c r="K232" s="1">
        <v>1</v>
      </c>
      <c r="L232" s="1">
        <v>1</v>
      </c>
      <c r="M232" s="1">
        <v>0</v>
      </c>
      <c r="N232" s="1">
        <v>71</v>
      </c>
      <c r="O232" s="1">
        <v>4.9000000000000004</v>
      </c>
      <c r="P232" s="1">
        <v>73.3</v>
      </c>
      <c r="Q232" s="1">
        <v>338</v>
      </c>
      <c r="R232" s="1">
        <v>0.85</v>
      </c>
      <c r="S232" s="1">
        <v>82.01</v>
      </c>
      <c r="T232" s="1">
        <v>3.33</v>
      </c>
      <c r="U232" s="1">
        <v>1.82</v>
      </c>
      <c r="V232" s="1">
        <v>1.0900000000000001</v>
      </c>
      <c r="W232" s="1">
        <v>2.0699999999999998</v>
      </c>
      <c r="X232" s="1">
        <v>6.66</v>
      </c>
      <c r="Y232" s="1">
        <v>6.6</v>
      </c>
      <c r="Z232" s="1">
        <v>8.1999999999999993</v>
      </c>
      <c r="AA232" s="12">
        <f t="shared" si="9"/>
        <v>161.20460584588133</v>
      </c>
      <c r="AB232" s="12">
        <f t="shared" si="10"/>
        <v>119.88</v>
      </c>
      <c r="AC232" s="12">
        <f t="shared" si="11"/>
        <v>9.1760184637977869</v>
      </c>
    </row>
    <row r="233" spans="1:29" x14ac:dyDescent="0.35">
      <c r="A233" s="1">
        <v>232</v>
      </c>
      <c r="B233" s="10">
        <v>80398014</v>
      </c>
      <c r="C233" s="1">
        <v>1</v>
      </c>
      <c r="D233" s="1">
        <v>62</v>
      </c>
      <c r="E233" s="10" t="s">
        <v>152</v>
      </c>
      <c r="F233" s="2" t="s">
        <v>32</v>
      </c>
      <c r="G233" s="1">
        <v>22</v>
      </c>
      <c r="H233" s="1" t="s">
        <v>16</v>
      </c>
      <c r="I233" s="10" t="s">
        <v>48</v>
      </c>
      <c r="J233" s="10" t="s">
        <v>48</v>
      </c>
      <c r="K233" s="1">
        <v>0</v>
      </c>
      <c r="L233" s="1">
        <v>0</v>
      </c>
      <c r="M233" s="1">
        <v>0</v>
      </c>
      <c r="N233" s="1">
        <v>70</v>
      </c>
      <c r="O233" s="1">
        <v>5.4</v>
      </c>
      <c r="P233" s="1">
        <v>64.599999999999994</v>
      </c>
      <c r="Q233" s="1">
        <v>270</v>
      </c>
      <c r="R233" s="1">
        <v>0.78</v>
      </c>
      <c r="S233" s="1">
        <v>100.78</v>
      </c>
      <c r="T233" s="1">
        <v>3.24</v>
      </c>
      <c r="U233" s="1">
        <v>0.76</v>
      </c>
      <c r="V233" s="1">
        <v>1.22</v>
      </c>
      <c r="W233" s="1">
        <v>1.93</v>
      </c>
      <c r="X233" s="1">
        <v>4.93</v>
      </c>
      <c r="Y233" s="1">
        <v>5.7</v>
      </c>
      <c r="Z233" s="1">
        <v>34.700000000000003</v>
      </c>
      <c r="AA233" s="12">
        <f t="shared" si="9"/>
        <v>67.316209034543846</v>
      </c>
      <c r="AB233" s="12">
        <f t="shared" si="10"/>
        <v>88.74</v>
      </c>
      <c r="AC233" s="12">
        <f t="shared" si="11"/>
        <v>8.0019646205096233</v>
      </c>
    </row>
    <row r="234" spans="1:29" x14ac:dyDescent="0.35">
      <c r="A234" s="1">
        <v>233</v>
      </c>
      <c r="B234" s="10">
        <v>8631600</v>
      </c>
      <c r="C234" s="1">
        <v>2</v>
      </c>
      <c r="D234" s="1">
        <v>63</v>
      </c>
      <c r="E234" s="10" t="s">
        <v>156</v>
      </c>
      <c r="F234" s="2" t="s">
        <v>39</v>
      </c>
      <c r="G234" s="1">
        <v>6</v>
      </c>
      <c r="H234" s="1" t="s">
        <v>64</v>
      </c>
      <c r="I234" s="10" t="s">
        <v>91</v>
      </c>
      <c r="J234" s="10" t="s">
        <v>91</v>
      </c>
      <c r="K234" s="1">
        <v>1</v>
      </c>
      <c r="L234" s="1">
        <v>0</v>
      </c>
      <c r="M234" s="1">
        <v>0</v>
      </c>
      <c r="N234" s="1">
        <v>62</v>
      </c>
      <c r="O234" s="1">
        <v>6.55</v>
      </c>
      <c r="P234" s="1">
        <v>72.599999999999994</v>
      </c>
      <c r="Q234" s="1">
        <v>511</v>
      </c>
      <c r="R234" s="1">
        <v>0.81</v>
      </c>
      <c r="S234" s="1">
        <v>74.84</v>
      </c>
      <c r="T234" s="1">
        <v>1.75</v>
      </c>
      <c r="U234" s="1">
        <v>0.77</v>
      </c>
      <c r="V234" s="1">
        <v>1.1399999999999999</v>
      </c>
      <c r="W234" s="1">
        <v>0.57999999999999996</v>
      </c>
      <c r="X234" s="1">
        <v>6.34</v>
      </c>
      <c r="Y234" s="1">
        <v>5.9</v>
      </c>
      <c r="Z234" s="1">
        <v>9.4</v>
      </c>
      <c r="AA234" s="12">
        <f t="shared" si="9"/>
        <v>68.201948627103633</v>
      </c>
      <c r="AB234" s="12">
        <f t="shared" si="10"/>
        <v>114.12</v>
      </c>
      <c r="AC234" s="12">
        <f t="shared" si="11"/>
        <v>8.2665764824715122</v>
      </c>
    </row>
    <row r="235" spans="1:29" x14ac:dyDescent="0.35">
      <c r="A235" s="1">
        <v>234</v>
      </c>
      <c r="B235" s="10">
        <v>87802796</v>
      </c>
      <c r="C235" s="1">
        <v>1</v>
      </c>
      <c r="D235" s="1">
        <v>62</v>
      </c>
      <c r="E235" s="10" t="s">
        <v>83</v>
      </c>
      <c r="F235" s="2" t="s">
        <v>72</v>
      </c>
      <c r="G235" s="1">
        <v>14</v>
      </c>
      <c r="H235" s="1" t="s">
        <v>80</v>
      </c>
      <c r="I235" s="10" t="s">
        <v>91</v>
      </c>
      <c r="J235" s="10" t="s">
        <v>91</v>
      </c>
      <c r="K235" s="1">
        <v>0</v>
      </c>
      <c r="L235" s="1">
        <v>0</v>
      </c>
      <c r="M235" s="1">
        <v>0</v>
      </c>
      <c r="N235" s="1">
        <v>67</v>
      </c>
      <c r="O235" s="1">
        <v>5.0999999999999996</v>
      </c>
      <c r="P235" s="1">
        <v>63.44</v>
      </c>
      <c r="Q235" s="1">
        <v>338</v>
      </c>
      <c r="R235" s="1">
        <v>0.65</v>
      </c>
      <c r="S235" s="1">
        <v>90.65</v>
      </c>
      <c r="T235" s="1">
        <v>2.83</v>
      </c>
      <c r="U235" s="1">
        <v>1.1200000000000001</v>
      </c>
      <c r="V235" s="1">
        <v>1.02</v>
      </c>
      <c r="W235" s="1">
        <v>1.67</v>
      </c>
      <c r="X235" s="1">
        <v>6.32</v>
      </c>
      <c r="Y235" s="1">
        <v>6.4</v>
      </c>
      <c r="Z235" s="1">
        <v>73.599999999999994</v>
      </c>
      <c r="AA235" s="12">
        <f t="shared" si="9"/>
        <v>99.202834366696209</v>
      </c>
      <c r="AB235" s="12">
        <f t="shared" si="10"/>
        <v>113.76</v>
      </c>
      <c r="AC235" s="12">
        <f t="shared" si="11"/>
        <v>8.638110371622556</v>
      </c>
    </row>
    <row r="236" spans="1:29" x14ac:dyDescent="0.35">
      <c r="A236" s="1">
        <v>235</v>
      </c>
      <c r="B236" s="4">
        <v>44880723</v>
      </c>
      <c r="C236" s="1">
        <v>1</v>
      </c>
      <c r="D236" s="1">
        <v>34</v>
      </c>
      <c r="E236" s="10" t="s">
        <v>43</v>
      </c>
      <c r="F236" s="2" t="s">
        <v>84</v>
      </c>
      <c r="G236" s="1">
        <v>21</v>
      </c>
      <c r="H236" s="1" t="s">
        <v>64</v>
      </c>
      <c r="I236" s="10">
        <v>2</v>
      </c>
      <c r="J236" s="10">
        <v>2</v>
      </c>
      <c r="K236" s="1">
        <v>0</v>
      </c>
      <c r="L236" s="1">
        <v>1</v>
      </c>
      <c r="M236" s="1">
        <v>0</v>
      </c>
      <c r="N236" s="1">
        <v>59</v>
      </c>
      <c r="O236" s="1">
        <v>3.6</v>
      </c>
      <c r="P236" s="1">
        <v>74.84</v>
      </c>
      <c r="Q236" s="1">
        <v>413.11</v>
      </c>
      <c r="R236" s="1">
        <v>0.65</v>
      </c>
      <c r="S236" s="1">
        <v>114.67</v>
      </c>
      <c r="T236" s="1">
        <v>6.06</v>
      </c>
      <c r="U236" s="1">
        <v>5.0599999999999996</v>
      </c>
      <c r="V236" s="1">
        <v>1.03</v>
      </c>
      <c r="W236" s="1">
        <v>2.73</v>
      </c>
      <c r="X236" s="1">
        <v>10.35</v>
      </c>
      <c r="Y236" s="1">
        <v>8.1999999999999993</v>
      </c>
      <c r="Z236" s="1">
        <v>459.3</v>
      </c>
      <c r="AA236" s="12">
        <f t="shared" si="9"/>
        <v>448.18423383525243</v>
      </c>
      <c r="AB236" s="12">
        <f t="shared" si="10"/>
        <v>186.29999999999998</v>
      </c>
      <c r="AC236" s="12">
        <f t="shared" si="11"/>
        <v>10.639415481167537</v>
      </c>
    </row>
    <row r="237" spans="1:29" x14ac:dyDescent="0.35">
      <c r="A237" s="1">
        <v>236</v>
      </c>
      <c r="B237" s="4">
        <v>1101024</v>
      </c>
      <c r="C237" s="1">
        <v>1</v>
      </c>
      <c r="D237" s="1">
        <v>67</v>
      </c>
      <c r="E237" s="10" t="s">
        <v>67</v>
      </c>
      <c r="F237" s="2" t="s">
        <v>84</v>
      </c>
      <c r="G237" s="1">
        <v>13</v>
      </c>
      <c r="H237" s="1" t="s">
        <v>16</v>
      </c>
      <c r="I237" s="10">
        <v>1</v>
      </c>
      <c r="J237" s="10">
        <v>1</v>
      </c>
      <c r="K237" s="1">
        <v>1</v>
      </c>
      <c r="L237" s="1">
        <v>1</v>
      </c>
      <c r="M237" s="1">
        <v>0</v>
      </c>
      <c r="N237" s="1">
        <v>74</v>
      </c>
      <c r="O237" s="1">
        <v>4.8099999999999996</v>
      </c>
      <c r="P237" s="1">
        <v>70</v>
      </c>
      <c r="Q237" s="1">
        <v>407</v>
      </c>
      <c r="R237" s="11">
        <v>0.55000000000000004</v>
      </c>
      <c r="S237" s="1">
        <v>97.88</v>
      </c>
      <c r="T237" s="1">
        <v>3.85</v>
      </c>
      <c r="U237" s="1">
        <v>2.59</v>
      </c>
      <c r="V237" s="1">
        <v>0.97</v>
      </c>
      <c r="W237" s="1">
        <v>2.4</v>
      </c>
      <c r="X237" s="1">
        <v>6.05</v>
      </c>
      <c r="Y237" s="1">
        <v>7</v>
      </c>
      <c r="Z237" s="1">
        <v>5</v>
      </c>
      <c r="AA237" s="12">
        <f t="shared" si="9"/>
        <v>229.40655447298494</v>
      </c>
      <c r="AB237" s="12">
        <f t="shared" si="10"/>
        <v>108.89999999999999</v>
      </c>
      <c r="AC237" s="12">
        <f t="shared" si="11"/>
        <v>9.4327786259109825</v>
      </c>
    </row>
    <row r="238" spans="1:29" x14ac:dyDescent="0.35">
      <c r="A238" s="1">
        <v>237</v>
      </c>
      <c r="B238" s="4">
        <v>63983166</v>
      </c>
      <c r="C238" s="1">
        <v>2</v>
      </c>
      <c r="D238" s="1">
        <v>63</v>
      </c>
      <c r="E238" s="10">
        <v>2021.12</v>
      </c>
      <c r="F238" s="2">
        <v>2023.2</v>
      </c>
      <c r="G238" s="1">
        <v>14</v>
      </c>
      <c r="H238" s="1" t="s">
        <v>64</v>
      </c>
      <c r="I238" s="10">
        <v>2</v>
      </c>
      <c r="J238" s="10">
        <v>2</v>
      </c>
      <c r="K238" s="1">
        <v>0</v>
      </c>
      <c r="L238" s="1">
        <v>0</v>
      </c>
      <c r="M238" s="1">
        <v>0</v>
      </c>
      <c r="N238" s="1">
        <v>68</v>
      </c>
      <c r="O238" s="1">
        <v>6.1</v>
      </c>
      <c r="P238" s="1">
        <v>64.31</v>
      </c>
      <c r="Q238" s="1">
        <v>304.8</v>
      </c>
      <c r="R238" s="11">
        <v>0.94</v>
      </c>
      <c r="S238" s="1">
        <v>89.55</v>
      </c>
      <c r="T238" s="1">
        <v>5.56</v>
      </c>
      <c r="U238" s="1">
        <v>2.88</v>
      </c>
      <c r="V238" s="1">
        <v>0.91</v>
      </c>
      <c r="W238" s="1">
        <v>3.72</v>
      </c>
      <c r="X238" s="1">
        <v>5.13</v>
      </c>
      <c r="Y238" s="1">
        <v>6.4</v>
      </c>
      <c r="Z238" s="1">
        <v>104</v>
      </c>
      <c r="AA238" s="12">
        <f t="shared" si="9"/>
        <v>255.09300265721876</v>
      </c>
      <c r="AB238" s="12">
        <f t="shared" si="10"/>
        <v>92.34</v>
      </c>
      <c r="AC238" s="12">
        <f t="shared" si="11"/>
        <v>9.3739584314873188</v>
      </c>
    </row>
    <row r="239" spans="1:29" x14ac:dyDescent="0.35">
      <c r="A239" s="1">
        <v>238</v>
      </c>
      <c r="B239" s="4">
        <v>7410516</v>
      </c>
      <c r="C239" s="1">
        <v>1</v>
      </c>
      <c r="D239" s="1">
        <v>65</v>
      </c>
      <c r="E239" s="10" t="s">
        <v>47</v>
      </c>
      <c r="F239" s="2" t="s">
        <v>67</v>
      </c>
      <c r="G239" s="1">
        <v>4</v>
      </c>
      <c r="H239" s="1" t="s">
        <v>93</v>
      </c>
      <c r="I239" s="10">
        <v>2</v>
      </c>
      <c r="J239" s="10">
        <v>2</v>
      </c>
      <c r="K239" s="1">
        <v>1</v>
      </c>
      <c r="L239" s="1">
        <v>0</v>
      </c>
      <c r="M239" s="1">
        <v>0</v>
      </c>
      <c r="N239" s="1">
        <v>66</v>
      </c>
      <c r="O239" s="1">
        <v>7.62</v>
      </c>
      <c r="P239" s="1">
        <v>83.17</v>
      </c>
      <c r="Q239" s="1">
        <v>486.65</v>
      </c>
      <c r="R239" s="11">
        <v>1.02</v>
      </c>
      <c r="S239" s="1">
        <v>85.25</v>
      </c>
      <c r="T239" s="1">
        <v>2.75</v>
      </c>
      <c r="U239" s="1">
        <v>1.52</v>
      </c>
      <c r="V239" s="1">
        <v>0.94</v>
      </c>
      <c r="W239" s="1">
        <v>1.53</v>
      </c>
      <c r="X239" s="1">
        <v>5.0599999999999996</v>
      </c>
      <c r="Y239" s="1">
        <v>6</v>
      </c>
      <c r="Z239" s="1">
        <v>107</v>
      </c>
      <c r="AA239" s="12">
        <f t="shared" si="9"/>
        <v>134.63241806908769</v>
      </c>
      <c r="AB239" s="12">
        <f t="shared" si="10"/>
        <v>91.08</v>
      </c>
      <c r="AC239" s="12">
        <f t="shared" si="11"/>
        <v>8.7211392963143446</v>
      </c>
    </row>
    <row r="240" spans="1:29" x14ac:dyDescent="0.35">
      <c r="A240" s="1">
        <v>239</v>
      </c>
      <c r="B240" s="4">
        <v>8003485879</v>
      </c>
      <c r="C240" s="1">
        <v>1</v>
      </c>
      <c r="D240" s="1">
        <v>55</v>
      </c>
      <c r="E240" s="10" t="s">
        <v>67</v>
      </c>
      <c r="F240" s="2" t="s">
        <v>89</v>
      </c>
      <c r="G240" s="1">
        <v>12</v>
      </c>
      <c r="H240" s="1" t="s">
        <v>79</v>
      </c>
      <c r="I240" s="10">
        <v>1</v>
      </c>
      <c r="J240" s="10">
        <v>1</v>
      </c>
      <c r="K240" s="1">
        <v>0</v>
      </c>
      <c r="L240" s="1">
        <v>0</v>
      </c>
      <c r="M240" s="1">
        <v>0</v>
      </c>
      <c r="N240" s="1">
        <v>66</v>
      </c>
      <c r="O240" s="1">
        <v>5.41</v>
      </c>
      <c r="P240" s="1">
        <v>72.099999999999994</v>
      </c>
      <c r="Q240" s="1">
        <v>307</v>
      </c>
      <c r="R240" s="11">
        <v>0.32</v>
      </c>
      <c r="S240" s="1">
        <v>98.53</v>
      </c>
      <c r="T240" s="1">
        <v>2.82</v>
      </c>
      <c r="U240" s="1">
        <v>0.84</v>
      </c>
      <c r="V240" s="1">
        <v>1.24</v>
      </c>
      <c r="W240" s="1">
        <v>1.41</v>
      </c>
      <c r="X240" s="1">
        <v>5.32</v>
      </c>
      <c r="Y240" s="1">
        <v>6.2</v>
      </c>
      <c r="Z240" s="1">
        <v>5</v>
      </c>
      <c r="AA240" s="12">
        <f t="shared" si="9"/>
        <v>74.402125775022142</v>
      </c>
      <c r="AB240" s="12">
        <f t="shared" si="10"/>
        <v>95.76</v>
      </c>
      <c r="AC240" s="12">
        <f t="shared" si="11"/>
        <v>8.1781823943655603</v>
      </c>
    </row>
    <row r="241" spans="1:31" x14ac:dyDescent="0.35">
      <c r="A241" s="1">
        <v>240</v>
      </c>
      <c r="B241" s="4">
        <v>8002408003</v>
      </c>
      <c r="C241" s="1">
        <v>1</v>
      </c>
      <c r="D241" s="1">
        <v>44</v>
      </c>
      <c r="E241" s="10" t="s">
        <v>19</v>
      </c>
      <c r="F241" s="2" t="s">
        <v>84</v>
      </c>
      <c r="G241" s="1">
        <v>23</v>
      </c>
      <c r="H241" s="1" t="s">
        <v>37</v>
      </c>
      <c r="I241" s="10">
        <v>1</v>
      </c>
      <c r="J241" s="10">
        <v>1</v>
      </c>
      <c r="K241" s="1">
        <v>1</v>
      </c>
      <c r="L241" s="1">
        <v>0</v>
      </c>
      <c r="M241" s="1">
        <v>0</v>
      </c>
      <c r="N241" s="1">
        <v>62</v>
      </c>
      <c r="O241" s="1">
        <v>6.2</v>
      </c>
      <c r="P241" s="1">
        <v>107.8</v>
      </c>
      <c r="Q241" s="1">
        <v>354</v>
      </c>
      <c r="R241" s="11">
        <v>0.56000000000000005</v>
      </c>
      <c r="S241" s="1">
        <v>65.5</v>
      </c>
      <c r="T241" s="1">
        <v>2.29</v>
      </c>
      <c r="U241" s="1">
        <v>1.1100000000000001</v>
      </c>
      <c r="V241" s="1">
        <v>0.77</v>
      </c>
      <c r="W241" s="1">
        <v>1.1200000000000001</v>
      </c>
      <c r="X241" s="1">
        <v>5.27</v>
      </c>
      <c r="Y241" s="1">
        <v>5.8</v>
      </c>
      <c r="Z241" s="1">
        <v>5</v>
      </c>
      <c r="AA241" s="12">
        <f t="shared" si="9"/>
        <v>98.317094774136422</v>
      </c>
      <c r="AB241" s="12">
        <f t="shared" si="10"/>
        <v>94.859999999999985</v>
      </c>
      <c r="AC241" s="12">
        <f t="shared" si="11"/>
        <v>8.4474528560342996</v>
      </c>
    </row>
    <row r="242" spans="1:31" x14ac:dyDescent="0.35">
      <c r="A242" s="1">
        <v>241</v>
      </c>
      <c r="B242" s="4">
        <v>8003475899</v>
      </c>
      <c r="C242" s="1">
        <v>2</v>
      </c>
      <c r="D242" s="1">
        <v>65</v>
      </c>
      <c r="E242" s="10" t="s">
        <v>67</v>
      </c>
      <c r="F242" s="2" t="s">
        <v>89</v>
      </c>
      <c r="G242" s="1">
        <v>12</v>
      </c>
      <c r="H242" s="1" t="s">
        <v>64</v>
      </c>
      <c r="I242" s="10">
        <v>2</v>
      </c>
      <c r="J242" s="10">
        <v>2</v>
      </c>
      <c r="K242" s="1">
        <v>1</v>
      </c>
      <c r="L242" s="1">
        <v>0</v>
      </c>
      <c r="M242" s="1">
        <v>0</v>
      </c>
      <c r="N242" s="1">
        <v>31</v>
      </c>
      <c r="O242" s="1">
        <v>4.49</v>
      </c>
      <c r="P242" s="1">
        <v>58.98</v>
      </c>
      <c r="Q242" s="1">
        <v>384.16</v>
      </c>
      <c r="R242" s="11">
        <v>0.77</v>
      </c>
      <c r="S242" s="1">
        <v>93.32</v>
      </c>
      <c r="T242" s="1">
        <v>4.25</v>
      </c>
      <c r="U242" s="1">
        <v>0.98</v>
      </c>
      <c r="V242" s="1">
        <v>1.1599999999999999</v>
      </c>
      <c r="W242" s="1">
        <v>2.78</v>
      </c>
      <c r="X242" s="1">
        <v>4.7</v>
      </c>
      <c r="Y242" s="1">
        <v>6.3</v>
      </c>
      <c r="Z242" s="1">
        <v>1130</v>
      </c>
      <c r="AA242" s="12">
        <f t="shared" si="9"/>
        <v>86.802480070859161</v>
      </c>
      <c r="AB242" s="12">
        <f t="shared" si="10"/>
        <v>84.600000000000009</v>
      </c>
      <c r="AC242" s="12">
        <f t="shared" si="11"/>
        <v>8.208422279555279</v>
      </c>
    </row>
    <row r="243" spans="1:31" x14ac:dyDescent="0.35">
      <c r="A243" s="1">
        <v>242</v>
      </c>
      <c r="B243" s="4">
        <v>8003401882</v>
      </c>
      <c r="C243" s="1">
        <v>1</v>
      </c>
      <c r="D243" s="1">
        <v>54</v>
      </c>
      <c r="E243" s="10" t="s">
        <v>36</v>
      </c>
      <c r="F243" s="2" t="s">
        <v>164</v>
      </c>
      <c r="G243" s="1">
        <v>13</v>
      </c>
      <c r="H243" s="1" t="s">
        <v>16</v>
      </c>
      <c r="I243" s="10">
        <v>1</v>
      </c>
      <c r="J243" s="10">
        <v>1</v>
      </c>
      <c r="K243" s="1">
        <v>1</v>
      </c>
      <c r="L243" s="1">
        <v>1</v>
      </c>
      <c r="M243" s="1">
        <v>0</v>
      </c>
      <c r="N243" s="1">
        <v>58</v>
      </c>
      <c r="O243" s="1">
        <v>5.54</v>
      </c>
      <c r="P243" s="1">
        <v>82.4</v>
      </c>
      <c r="Q243" s="1">
        <v>286</v>
      </c>
      <c r="R243" s="11">
        <v>0.45</v>
      </c>
      <c r="S243" s="1">
        <v>84.7</v>
      </c>
      <c r="T243" s="1">
        <v>3.91</v>
      </c>
      <c r="U243" s="1">
        <v>1.68</v>
      </c>
      <c r="V243" s="1">
        <v>0.94</v>
      </c>
      <c r="W243" s="1">
        <v>2.6</v>
      </c>
      <c r="X243" s="1">
        <v>6.81</v>
      </c>
      <c r="Y243" s="1">
        <v>6.5</v>
      </c>
      <c r="Z243" s="1">
        <v>475</v>
      </c>
      <c r="AA243" s="12">
        <f t="shared" si="9"/>
        <v>148.80425155004428</v>
      </c>
      <c r="AB243" s="12">
        <f t="shared" si="10"/>
        <v>122.58</v>
      </c>
      <c r="AC243" s="12">
        <f t="shared" si="11"/>
        <v>9.1182483917333741</v>
      </c>
      <c r="AE243" s="11"/>
    </row>
    <row r="244" spans="1:31" x14ac:dyDescent="0.35">
      <c r="A244" s="1">
        <v>243</v>
      </c>
      <c r="B244" s="4">
        <v>9757741</v>
      </c>
      <c r="C244" s="1">
        <v>1</v>
      </c>
      <c r="D244" s="1">
        <v>69</v>
      </c>
      <c r="E244" s="10" t="s">
        <v>15</v>
      </c>
      <c r="F244" s="2" t="s">
        <v>84</v>
      </c>
      <c r="G244" s="1">
        <v>12</v>
      </c>
      <c r="H244" s="1" t="s">
        <v>16</v>
      </c>
      <c r="I244" s="10">
        <v>1</v>
      </c>
      <c r="J244" s="10">
        <v>1</v>
      </c>
      <c r="K244" s="1">
        <v>1</v>
      </c>
      <c r="L244" s="1">
        <v>1</v>
      </c>
      <c r="M244" s="1">
        <v>0</v>
      </c>
      <c r="N244" s="1">
        <v>67</v>
      </c>
      <c r="O244" s="1">
        <v>7.02</v>
      </c>
      <c r="P244" s="1">
        <v>91.4</v>
      </c>
      <c r="Q244" s="1">
        <v>344</v>
      </c>
      <c r="R244" s="11">
        <v>0.23</v>
      </c>
      <c r="S244" s="1">
        <v>71.510000000000005</v>
      </c>
      <c r="T244" s="1">
        <v>3.72</v>
      </c>
      <c r="U244" s="1">
        <v>1.1100000000000001</v>
      </c>
      <c r="V244" s="1">
        <v>1.06</v>
      </c>
      <c r="W244" s="1">
        <v>2.3199999999999998</v>
      </c>
      <c r="X244" s="1">
        <v>6.89</v>
      </c>
      <c r="Y244" s="1">
        <v>6.5</v>
      </c>
      <c r="Z244" s="1">
        <v>32</v>
      </c>
      <c r="AA244" s="12">
        <f t="shared" si="9"/>
        <v>98.317094774136422</v>
      </c>
      <c r="AB244" s="12">
        <f t="shared" si="10"/>
        <v>124.02</v>
      </c>
      <c r="AC244" s="12">
        <f t="shared" si="11"/>
        <v>8.7154935785065959</v>
      </c>
      <c r="AE244" s="11"/>
    </row>
    <row r="245" spans="1:31" x14ac:dyDescent="0.35">
      <c r="A245" s="1">
        <v>244</v>
      </c>
      <c r="B245" s="4">
        <v>845645487</v>
      </c>
      <c r="C245" s="1">
        <v>1</v>
      </c>
      <c r="D245" s="1">
        <v>42</v>
      </c>
      <c r="E245" s="10" t="s">
        <v>92</v>
      </c>
      <c r="F245" s="2" t="s">
        <v>89</v>
      </c>
      <c r="G245" s="1">
        <v>13</v>
      </c>
      <c r="H245" s="1" t="s">
        <v>37</v>
      </c>
      <c r="I245" s="10">
        <v>1</v>
      </c>
      <c r="J245" s="10">
        <v>1</v>
      </c>
      <c r="K245" s="1">
        <v>1</v>
      </c>
      <c r="L245" s="1">
        <v>0</v>
      </c>
      <c r="M245" s="1">
        <v>0</v>
      </c>
      <c r="N245" s="1">
        <v>57</v>
      </c>
      <c r="O245" s="1">
        <v>3.97</v>
      </c>
      <c r="P245" s="1">
        <v>96</v>
      </c>
      <c r="Q245" s="1">
        <v>461</v>
      </c>
      <c r="R245" s="11">
        <v>0.78</v>
      </c>
      <c r="S245" s="1">
        <v>74.88</v>
      </c>
      <c r="T245" s="1">
        <v>2.95</v>
      </c>
      <c r="U245" s="1">
        <v>1.22</v>
      </c>
      <c r="V245" s="1">
        <v>1.42</v>
      </c>
      <c r="W245" s="1">
        <v>5.88</v>
      </c>
      <c r="X245" s="1">
        <v>7.08</v>
      </c>
      <c r="Y245" s="1">
        <v>5.4</v>
      </c>
      <c r="Z245" s="1">
        <v>143</v>
      </c>
      <c r="AA245" s="12">
        <f t="shared" si="9"/>
        <v>108.06023029229407</v>
      </c>
      <c r="AB245" s="12">
        <f t="shared" si="10"/>
        <v>127.44</v>
      </c>
      <c r="AC245" s="12">
        <f t="shared" si="11"/>
        <v>8.8371872446075788</v>
      </c>
      <c r="AE245" s="11"/>
    </row>
    <row r="246" spans="1:31" x14ac:dyDescent="0.35">
      <c r="A246" s="1">
        <v>245</v>
      </c>
      <c r="B246" s="4">
        <v>96946122</v>
      </c>
      <c r="C246" s="1">
        <v>1</v>
      </c>
      <c r="D246" s="1">
        <v>60</v>
      </c>
      <c r="E246" s="10" t="s">
        <v>15</v>
      </c>
      <c r="F246" s="2" t="s">
        <v>84</v>
      </c>
      <c r="G246" s="1">
        <v>12</v>
      </c>
      <c r="H246" s="1" t="s">
        <v>16</v>
      </c>
      <c r="I246" s="10">
        <v>1</v>
      </c>
      <c r="J246" s="10">
        <v>1</v>
      </c>
      <c r="K246" s="1">
        <v>1</v>
      </c>
      <c r="L246" s="1">
        <v>0</v>
      </c>
      <c r="M246" s="1">
        <v>0</v>
      </c>
      <c r="N246" s="1">
        <v>66</v>
      </c>
      <c r="O246" s="1">
        <v>4.3499999999999996</v>
      </c>
      <c r="P246" s="1">
        <v>62.02</v>
      </c>
      <c r="Q246" s="1">
        <v>344.63</v>
      </c>
      <c r="R246" s="11">
        <v>0.62</v>
      </c>
      <c r="S246" s="1">
        <v>103.2</v>
      </c>
      <c r="T246" s="1">
        <v>2.89</v>
      </c>
      <c r="U246" s="1">
        <v>1.5</v>
      </c>
      <c r="V246" s="1">
        <v>0.83</v>
      </c>
      <c r="W246" s="1">
        <v>1.73</v>
      </c>
      <c r="X246" s="1">
        <v>5</v>
      </c>
      <c r="Y246" s="1">
        <v>5.9</v>
      </c>
      <c r="Z246" s="1">
        <v>24</v>
      </c>
      <c r="AA246" s="12">
        <f t="shared" si="9"/>
        <v>132.86093888396812</v>
      </c>
      <c r="AB246" s="12">
        <f t="shared" si="10"/>
        <v>90</v>
      </c>
      <c r="AC246" s="12">
        <f t="shared" si="11"/>
        <v>8.6959654986990511</v>
      </c>
      <c r="AE246" s="11"/>
    </row>
    <row r="247" spans="1:31" x14ac:dyDescent="0.35">
      <c r="A247" s="1">
        <v>246</v>
      </c>
      <c r="B247" s="4">
        <v>9062514</v>
      </c>
      <c r="C247" s="1">
        <v>1</v>
      </c>
      <c r="D247" s="1">
        <v>33</v>
      </c>
      <c r="E247" s="10" t="s">
        <v>67</v>
      </c>
      <c r="F247" s="2" t="s">
        <v>84</v>
      </c>
      <c r="G247" s="1">
        <v>13</v>
      </c>
      <c r="H247" s="1" t="s">
        <v>136</v>
      </c>
      <c r="I247" s="10">
        <v>2</v>
      </c>
      <c r="J247" s="10">
        <v>2</v>
      </c>
      <c r="K247" s="1">
        <v>1</v>
      </c>
      <c r="L247" s="1">
        <v>1</v>
      </c>
      <c r="M247" s="1">
        <v>1</v>
      </c>
      <c r="N247" s="1">
        <v>68</v>
      </c>
      <c r="O247" s="1">
        <v>9.1999999999999993</v>
      </c>
      <c r="P247" s="1">
        <v>175.78</v>
      </c>
      <c r="Q247" s="1">
        <v>366.12</v>
      </c>
      <c r="R247" s="11">
        <v>2</v>
      </c>
      <c r="S247" s="1">
        <v>43.19</v>
      </c>
      <c r="T247" s="1">
        <v>10.08</v>
      </c>
      <c r="U247" s="1">
        <v>1.92</v>
      </c>
      <c r="V247" s="1">
        <v>1.69</v>
      </c>
      <c r="W247" s="1">
        <v>6.87</v>
      </c>
      <c r="X247" s="1">
        <v>4.21</v>
      </c>
      <c r="Y247" s="1">
        <v>8.6</v>
      </c>
      <c r="Z247" s="1">
        <v>44.7</v>
      </c>
      <c r="AA247" s="12">
        <f t="shared" si="9"/>
        <v>170.06200177147917</v>
      </c>
      <c r="AB247" s="12">
        <f t="shared" si="10"/>
        <v>75.78</v>
      </c>
      <c r="AC247" s="12">
        <f t="shared" si="11"/>
        <v>8.7708503118907668</v>
      </c>
      <c r="AE247" s="11"/>
    </row>
    <row r="248" spans="1:31" x14ac:dyDescent="0.35">
      <c r="A248" s="1">
        <v>247</v>
      </c>
      <c r="B248" s="4">
        <v>2654028</v>
      </c>
      <c r="C248" s="1">
        <v>1</v>
      </c>
      <c r="D248" s="1">
        <v>74</v>
      </c>
      <c r="E248" s="25" t="s">
        <v>165</v>
      </c>
      <c r="F248" s="20" t="s">
        <v>166</v>
      </c>
      <c r="G248" s="1">
        <v>13</v>
      </c>
      <c r="H248" s="6" t="s">
        <v>167</v>
      </c>
      <c r="I248" s="4">
        <v>1</v>
      </c>
      <c r="J248" s="4">
        <v>1</v>
      </c>
      <c r="K248" s="1">
        <v>1</v>
      </c>
      <c r="L248" s="1">
        <v>0</v>
      </c>
      <c r="M248" s="1">
        <v>0</v>
      </c>
      <c r="N248" s="1">
        <v>59</v>
      </c>
      <c r="O248" s="1">
        <v>4.96</v>
      </c>
      <c r="P248" s="1">
        <v>100.5</v>
      </c>
      <c r="Q248" s="1">
        <v>408.47</v>
      </c>
      <c r="R248" s="1">
        <v>1.65</v>
      </c>
      <c r="S248" s="1">
        <v>63.66</v>
      </c>
      <c r="T248" s="6">
        <v>5.67</v>
      </c>
      <c r="U248" s="6">
        <v>1.76</v>
      </c>
      <c r="V248" s="6">
        <v>1.18</v>
      </c>
      <c r="W248" s="6">
        <v>3.69</v>
      </c>
      <c r="X248" s="6">
        <v>5.0999999999999996</v>
      </c>
      <c r="Y248" s="1">
        <v>5.8</v>
      </c>
      <c r="Z248" s="1">
        <v>208</v>
      </c>
      <c r="AA248" s="12">
        <f t="shared" si="9"/>
        <v>155.89016829052258</v>
      </c>
      <c r="AB248" s="12">
        <f t="shared" si="10"/>
        <v>91.8</v>
      </c>
      <c r="AC248" s="12">
        <f t="shared" si="11"/>
        <v>8.8756168269371258</v>
      </c>
    </row>
    <row r="249" spans="1:31" x14ac:dyDescent="0.35">
      <c r="A249" s="1">
        <v>248</v>
      </c>
      <c r="B249" s="4">
        <v>41708892</v>
      </c>
      <c r="C249" s="1">
        <v>1</v>
      </c>
      <c r="D249" s="1">
        <v>55</v>
      </c>
      <c r="E249" s="4">
        <v>2022.1</v>
      </c>
      <c r="F249" s="20" t="s">
        <v>168</v>
      </c>
      <c r="G249" s="1">
        <v>21</v>
      </c>
      <c r="H249" s="6" t="s">
        <v>169</v>
      </c>
      <c r="I249" s="4">
        <v>1</v>
      </c>
      <c r="J249" s="4">
        <v>1</v>
      </c>
      <c r="K249" s="1">
        <v>0</v>
      </c>
      <c r="L249" s="1">
        <v>0</v>
      </c>
      <c r="M249" s="1">
        <v>0</v>
      </c>
      <c r="N249" s="1">
        <v>57</v>
      </c>
      <c r="O249" s="1">
        <v>4.84</v>
      </c>
      <c r="P249" s="1">
        <v>67.7</v>
      </c>
      <c r="Q249" s="1">
        <v>454</v>
      </c>
      <c r="R249" s="11">
        <v>0.78</v>
      </c>
      <c r="S249" s="1">
        <v>105.96</v>
      </c>
      <c r="T249" s="6">
        <v>2.95</v>
      </c>
      <c r="U249" s="6">
        <v>1.4</v>
      </c>
      <c r="V249" s="6">
        <v>0.94</v>
      </c>
      <c r="W249" s="6">
        <v>1.7</v>
      </c>
      <c r="X249" s="6">
        <v>5.88</v>
      </c>
      <c r="Y249" s="6">
        <v>6</v>
      </c>
      <c r="Z249" s="6">
        <v>96.3</v>
      </c>
      <c r="AA249" s="12">
        <f t="shared" si="9"/>
        <v>124.00354295837023</v>
      </c>
      <c r="AB249" s="12">
        <f t="shared" si="10"/>
        <v>105.84</v>
      </c>
      <c r="AC249" s="12">
        <f t="shared" si="11"/>
        <v>8.7890914766885349</v>
      </c>
      <c r="AE249" s="11"/>
    </row>
    <row r="250" spans="1:31" x14ac:dyDescent="0.35">
      <c r="A250" s="1">
        <v>249</v>
      </c>
      <c r="B250" s="4">
        <v>42548173</v>
      </c>
      <c r="C250" s="1">
        <v>1</v>
      </c>
      <c r="D250" s="1">
        <v>65</v>
      </c>
      <c r="E250" s="4">
        <v>2022.3</v>
      </c>
      <c r="F250" s="20" t="s">
        <v>170</v>
      </c>
      <c r="G250" s="1">
        <v>17</v>
      </c>
      <c r="H250" s="6" t="s">
        <v>171</v>
      </c>
      <c r="I250" s="4">
        <v>3</v>
      </c>
      <c r="J250" s="4">
        <v>2</v>
      </c>
      <c r="K250" s="1">
        <v>0</v>
      </c>
      <c r="L250" s="1">
        <v>0</v>
      </c>
      <c r="M250" s="1">
        <v>0</v>
      </c>
      <c r="N250" s="1">
        <v>41</v>
      </c>
      <c r="O250" s="1">
        <v>5.84</v>
      </c>
      <c r="P250" s="1">
        <v>76.599999999999994</v>
      </c>
      <c r="Q250" s="1">
        <v>507</v>
      </c>
      <c r="R250" s="11">
        <v>0.67</v>
      </c>
      <c r="S250" s="1">
        <v>89.05</v>
      </c>
      <c r="T250" s="6">
        <v>3.93</v>
      </c>
      <c r="U250" s="6">
        <v>1.17</v>
      </c>
      <c r="V250" s="6">
        <v>1.23</v>
      </c>
      <c r="W250" s="6">
        <v>2.35</v>
      </c>
      <c r="X250" s="6">
        <v>5.15</v>
      </c>
      <c r="Y250" s="6">
        <v>6.2</v>
      </c>
      <c r="Z250" s="6">
        <v>648</v>
      </c>
      <c r="AA250" s="12">
        <f t="shared" si="9"/>
        <v>103.63153232949513</v>
      </c>
      <c r="AB250" s="12">
        <f t="shared" si="10"/>
        <v>92.7</v>
      </c>
      <c r="AC250" s="12">
        <f t="shared" si="11"/>
        <v>8.477062941642096</v>
      </c>
      <c r="AE250" s="11"/>
    </row>
    <row r="251" spans="1:31" x14ac:dyDescent="0.35">
      <c r="A251" s="1">
        <v>250</v>
      </c>
      <c r="B251" s="4">
        <v>59911223</v>
      </c>
      <c r="C251" s="1">
        <v>1</v>
      </c>
      <c r="D251" s="1">
        <v>85</v>
      </c>
      <c r="E251" s="4">
        <v>2023.1</v>
      </c>
      <c r="F251" s="20" t="s">
        <v>172</v>
      </c>
      <c r="G251" s="1">
        <v>12</v>
      </c>
      <c r="H251" s="6" t="s">
        <v>169</v>
      </c>
      <c r="I251" s="4">
        <v>1</v>
      </c>
      <c r="J251" s="4">
        <v>1</v>
      </c>
      <c r="K251" s="1">
        <v>1</v>
      </c>
      <c r="L251" s="1">
        <v>0</v>
      </c>
      <c r="M251" s="1">
        <v>1</v>
      </c>
      <c r="N251" s="1">
        <v>65</v>
      </c>
      <c r="O251" s="1">
        <v>10.44</v>
      </c>
      <c r="P251" s="1">
        <v>134.6</v>
      </c>
      <c r="Q251" s="1">
        <v>261</v>
      </c>
      <c r="R251" s="11">
        <v>0.89</v>
      </c>
      <c r="S251" s="1">
        <v>43.83</v>
      </c>
      <c r="T251" s="6">
        <v>2.42</v>
      </c>
      <c r="U251" s="6">
        <v>0.99</v>
      </c>
      <c r="V251" s="6">
        <v>0.8</v>
      </c>
      <c r="W251" s="6">
        <v>1.39</v>
      </c>
      <c r="X251" s="6">
        <v>5.7</v>
      </c>
      <c r="Y251" s="6">
        <v>5.6</v>
      </c>
      <c r="Z251" s="6">
        <v>10.199999999999999</v>
      </c>
      <c r="AA251" s="12">
        <f t="shared" si="9"/>
        <v>87.688219663418963</v>
      </c>
      <c r="AB251" s="12">
        <f t="shared" si="10"/>
        <v>102.60000000000001</v>
      </c>
      <c r="AC251" s="12">
        <f t="shared" si="11"/>
        <v>8.4114783171437892</v>
      </c>
      <c r="AE251" s="11"/>
    </row>
    <row r="252" spans="1:31" x14ac:dyDescent="0.35">
      <c r="A252" s="1">
        <v>251</v>
      </c>
      <c r="B252" s="4">
        <v>13463781</v>
      </c>
      <c r="C252" s="1">
        <v>1</v>
      </c>
      <c r="D252" s="1">
        <v>61</v>
      </c>
      <c r="E252" s="25" t="s">
        <v>173</v>
      </c>
      <c r="F252" s="20" t="s">
        <v>174</v>
      </c>
      <c r="G252" s="1">
        <v>12</v>
      </c>
      <c r="H252" s="6" t="s">
        <v>169</v>
      </c>
      <c r="I252" s="4">
        <v>1</v>
      </c>
      <c r="J252" s="4">
        <v>1</v>
      </c>
      <c r="K252" s="1">
        <v>1</v>
      </c>
      <c r="L252" s="1">
        <v>1</v>
      </c>
      <c r="M252" s="1">
        <v>0</v>
      </c>
      <c r="N252" s="1">
        <v>57</v>
      </c>
      <c r="O252" s="1">
        <v>7.58</v>
      </c>
      <c r="P252" s="1">
        <v>75.3</v>
      </c>
      <c r="Q252" s="1">
        <v>415</v>
      </c>
      <c r="R252" s="11">
        <v>0.21</v>
      </c>
      <c r="S252" s="1">
        <v>91.73</v>
      </c>
      <c r="T252" s="1">
        <v>4.79</v>
      </c>
      <c r="U252" s="1">
        <v>1.57</v>
      </c>
      <c r="V252" s="1">
        <v>1.1100000000000001</v>
      </c>
      <c r="W252" s="1">
        <v>3.1</v>
      </c>
      <c r="X252" s="1">
        <v>6.05</v>
      </c>
      <c r="Y252" s="1">
        <v>6.2</v>
      </c>
      <c r="Z252" s="1">
        <v>1.6</v>
      </c>
      <c r="AA252" s="12">
        <f t="shared" si="9"/>
        <v>139.06111603188663</v>
      </c>
      <c r="AB252" s="12">
        <f t="shared" si="10"/>
        <v>108.89999999999999</v>
      </c>
      <c r="AC252" s="12">
        <f t="shared" si="11"/>
        <v>8.9321963695597528</v>
      </c>
      <c r="AE252" s="11"/>
    </row>
    <row r="253" spans="1:31" x14ac:dyDescent="0.35">
      <c r="A253" s="1">
        <v>252</v>
      </c>
      <c r="B253" s="4">
        <v>7000272398</v>
      </c>
      <c r="C253" s="1">
        <v>1</v>
      </c>
      <c r="D253" s="1">
        <v>67</v>
      </c>
      <c r="E253" s="4">
        <v>2022.1</v>
      </c>
      <c r="F253" s="20" t="s">
        <v>168</v>
      </c>
      <c r="G253" s="1">
        <v>21</v>
      </c>
      <c r="H253" s="6" t="s">
        <v>167</v>
      </c>
      <c r="I253" s="4">
        <v>1</v>
      </c>
      <c r="J253" s="4">
        <v>1</v>
      </c>
      <c r="K253" s="1">
        <v>1</v>
      </c>
      <c r="L253" s="1">
        <v>0</v>
      </c>
      <c r="M253" s="1">
        <v>0</v>
      </c>
      <c r="N253" s="1">
        <v>41</v>
      </c>
      <c r="O253" s="1">
        <v>12.78</v>
      </c>
      <c r="P253" s="1">
        <v>110.4</v>
      </c>
      <c r="Q253" s="1">
        <v>228</v>
      </c>
      <c r="R253" s="11">
        <v>0.65</v>
      </c>
      <c r="S253" s="1">
        <v>57.85</v>
      </c>
      <c r="T253" s="1">
        <v>4.9800000000000004</v>
      </c>
      <c r="U253" s="1">
        <v>1.53</v>
      </c>
      <c r="V253" s="1">
        <v>0.82</v>
      </c>
      <c r="W253" s="1">
        <v>3.27</v>
      </c>
      <c r="X253" s="6">
        <v>5.14</v>
      </c>
      <c r="Y253" s="6">
        <v>5.9</v>
      </c>
      <c r="Z253" s="6">
        <v>633</v>
      </c>
      <c r="AA253" s="12">
        <f t="shared" si="9"/>
        <v>135.51815766164748</v>
      </c>
      <c r="AB253" s="12">
        <f t="shared" si="10"/>
        <v>92.52</v>
      </c>
      <c r="AC253" s="12">
        <f t="shared" si="11"/>
        <v>8.7433832930282041</v>
      </c>
      <c r="AE253" s="11"/>
    </row>
    <row r="254" spans="1:31" x14ac:dyDescent="0.35">
      <c r="A254" s="1">
        <v>253</v>
      </c>
      <c r="B254" s="4">
        <v>8000124470</v>
      </c>
      <c r="C254" s="1">
        <v>1</v>
      </c>
      <c r="D254" s="1">
        <v>68</v>
      </c>
      <c r="E254" s="4">
        <v>2022.1</v>
      </c>
      <c r="F254" s="20" t="s">
        <v>174</v>
      </c>
      <c r="G254" s="1">
        <v>20</v>
      </c>
      <c r="H254" s="6" t="s">
        <v>175</v>
      </c>
      <c r="I254" s="4">
        <v>2</v>
      </c>
      <c r="J254" s="4">
        <v>2</v>
      </c>
      <c r="K254" s="1">
        <v>1</v>
      </c>
      <c r="L254" s="1">
        <v>0</v>
      </c>
      <c r="M254" s="1">
        <v>0</v>
      </c>
      <c r="N254" s="1">
        <v>55</v>
      </c>
      <c r="O254" s="1">
        <v>7.85</v>
      </c>
      <c r="P254" s="1">
        <v>91.6</v>
      </c>
      <c r="Q254" s="1">
        <v>517</v>
      </c>
      <c r="R254" s="11">
        <v>1</v>
      </c>
      <c r="S254" s="1">
        <v>71.55</v>
      </c>
      <c r="T254" s="1">
        <v>3.96</v>
      </c>
      <c r="U254" s="1">
        <v>1.1000000000000001</v>
      </c>
      <c r="V254" s="1">
        <v>1.41</v>
      </c>
      <c r="W254" s="1">
        <v>2.23</v>
      </c>
      <c r="X254" s="6">
        <v>4.97</v>
      </c>
      <c r="Y254" s="6">
        <v>5.8</v>
      </c>
      <c r="Z254" s="6">
        <v>14.7</v>
      </c>
      <c r="AA254" s="12">
        <f t="shared" si="9"/>
        <v>97.43135518157662</v>
      </c>
      <c r="AB254" s="12">
        <f t="shared" si="10"/>
        <v>89.46</v>
      </c>
      <c r="AC254" s="12">
        <f t="shared" si="11"/>
        <v>8.3797924980696479</v>
      </c>
      <c r="AE254" s="11"/>
    </row>
    <row r="255" spans="1:31" x14ac:dyDescent="0.35">
      <c r="A255" s="1">
        <v>254</v>
      </c>
      <c r="B255" s="4">
        <v>8000252149</v>
      </c>
      <c r="C255" s="1">
        <v>1</v>
      </c>
      <c r="D255" s="1">
        <v>44</v>
      </c>
      <c r="E255" s="4">
        <v>2022.7</v>
      </c>
      <c r="F255" s="4">
        <v>2023.7</v>
      </c>
      <c r="G255" s="21">
        <v>12</v>
      </c>
      <c r="H255" s="6" t="s">
        <v>169</v>
      </c>
      <c r="I255" s="3">
        <v>1</v>
      </c>
      <c r="J255" s="3">
        <v>1</v>
      </c>
      <c r="K255" s="1">
        <v>0</v>
      </c>
      <c r="L255" s="1">
        <v>0</v>
      </c>
      <c r="M255" s="1">
        <v>0</v>
      </c>
      <c r="N255" s="1">
        <v>65</v>
      </c>
      <c r="O255" s="1">
        <v>4.34</v>
      </c>
      <c r="P255" s="1">
        <v>84.46</v>
      </c>
      <c r="Q255" s="1">
        <v>327</v>
      </c>
      <c r="R255" s="11">
        <v>1.21</v>
      </c>
      <c r="S255" s="1">
        <v>85.46</v>
      </c>
      <c r="T255" s="1">
        <v>5.38</v>
      </c>
      <c r="U255" s="1">
        <v>3.87</v>
      </c>
      <c r="V255" s="1">
        <v>1.04</v>
      </c>
      <c r="W255" s="1">
        <v>3.24</v>
      </c>
      <c r="X255" s="6">
        <v>5.03</v>
      </c>
      <c r="Y255" s="6">
        <v>5.8</v>
      </c>
      <c r="Z255" s="6">
        <v>84.8</v>
      </c>
      <c r="AA255" s="12">
        <f t="shared" si="9"/>
        <v>342.78122232063777</v>
      </c>
      <c r="AB255" s="12">
        <f t="shared" si="10"/>
        <v>90.54</v>
      </c>
      <c r="AC255" s="12">
        <f t="shared" si="11"/>
        <v>9.6497369693101245</v>
      </c>
      <c r="AE255" s="11"/>
    </row>
    <row r="256" spans="1:31" x14ac:dyDescent="0.35">
      <c r="F256" s="4"/>
      <c r="H256" s="6"/>
      <c r="I256" s="3"/>
      <c r="J256" s="3"/>
      <c r="X256" s="6"/>
      <c r="Y256" s="6"/>
      <c r="Z256" s="6"/>
      <c r="AA256" s="12"/>
      <c r="AB256" s="12"/>
      <c r="AC256" s="12"/>
    </row>
    <row r="257" spans="5:29" x14ac:dyDescent="0.35">
      <c r="E257" s="10"/>
      <c r="F257" s="2"/>
      <c r="AA257" s="12"/>
      <c r="AB257" s="12"/>
      <c r="AC257" s="12"/>
    </row>
    <row r="258" spans="5:29" x14ac:dyDescent="0.35">
      <c r="E258" s="10"/>
      <c r="F258" s="2"/>
      <c r="AA258" s="12"/>
      <c r="AB258" s="12"/>
      <c r="AC258" s="12"/>
    </row>
    <row r="259" spans="5:29" x14ac:dyDescent="0.35">
      <c r="E259" s="10"/>
      <c r="F259" s="2"/>
      <c r="AA259" s="12"/>
      <c r="AB259" s="12"/>
      <c r="AC259" s="12"/>
    </row>
    <row r="260" spans="5:29" x14ac:dyDescent="0.35">
      <c r="E260" s="10"/>
      <c r="F260" s="2"/>
      <c r="AA260" s="12"/>
      <c r="AB260" s="12"/>
      <c r="AC260" s="12"/>
    </row>
    <row r="261" spans="5:29" x14ac:dyDescent="0.35">
      <c r="E261" s="10"/>
      <c r="F261" s="2"/>
      <c r="AA261" s="12"/>
      <c r="AB261" s="12"/>
      <c r="AC261" s="12"/>
    </row>
    <row r="274" spans="6:6" x14ac:dyDescent="0.35">
      <c r="F274" s="2"/>
    </row>
    <row r="275" spans="6:6" x14ac:dyDescent="0.35">
      <c r="F275" s="2"/>
    </row>
    <row r="276" spans="6:6" x14ac:dyDescent="0.35">
      <c r="F276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+</vt:lpstr>
      <vt:lpstr>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562</dc:creator>
  <cp:lastModifiedBy>chen wang</cp:lastModifiedBy>
  <dcterms:created xsi:type="dcterms:W3CDTF">2024-05-30T05:31:50Z</dcterms:created>
  <dcterms:modified xsi:type="dcterms:W3CDTF">2024-06-07T04:42:13Z</dcterms:modified>
</cp:coreProperties>
</file>